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1"/>
  <workbookPr/>
  <mc:AlternateContent xmlns:mc="http://schemas.openxmlformats.org/markup-compatibility/2006">
    <mc:Choice Requires="x15">
      <x15ac:absPath xmlns:x15ac="http://schemas.microsoft.com/office/spreadsheetml/2010/11/ac" url="/Users/mamema/Documents/Methylation/Manuscript/Nature_biotechnology/"/>
    </mc:Choice>
  </mc:AlternateContent>
  <xr:revisionPtr revIDLastSave="0" documentId="13_ncr:1_{CEE432E3-036B-B54B-AD6B-21365FF3991D}" xr6:coauthVersionLast="47" xr6:coauthVersionMax="47" xr10:uidLastSave="{00000000-0000-0000-0000-000000000000}"/>
  <bookViews>
    <workbookView xWindow="0" yWindow="660" windowWidth="29400" windowHeight="17060" xr2:uid="{00000000-000D-0000-FFFF-FFFF00000000}"/>
  </bookViews>
  <sheets>
    <sheet name="Table S1" sheetId="6" r:id="rId1"/>
    <sheet name="Table S2" sheetId="1" r:id="rId2"/>
    <sheet name="Table S3" sheetId="7" r:id="rId3"/>
    <sheet name="Table S4" sheetId="10" r:id="rId4"/>
    <sheet name="Table S5" sheetId="3" r:id="rId5"/>
    <sheet name="Table S6" sheetId="4" r:id="rId6"/>
    <sheet name="Table S7" sheetId="5" r:id="rId7"/>
    <sheet name="Table S8" sheetId="8" r:id="rId8"/>
    <sheet name="Table S9" sheetId="9" r:id="rId9"/>
    <sheet name="Table S10" sheetId="2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9" uniqueCount="479">
  <si>
    <t>WGS data for synthetic community</t>
  </si>
  <si>
    <t>Strain ID</t>
  </si>
  <si>
    <t>Species</t>
  </si>
  <si>
    <t>Elements</t>
  </si>
  <si>
    <t>HAMBI_0006</t>
  </si>
  <si>
    <t>Pseudomonas_E putida</t>
  </si>
  <si>
    <t>chromosome</t>
  </si>
  <si>
    <t>HAMBI_0105</t>
  </si>
  <si>
    <t>Agrobacterium tumefaciens</t>
  </si>
  <si>
    <t>chromosome1, chromosome2, plasmid</t>
  </si>
  <si>
    <t>HAMBI_0262</t>
  </si>
  <si>
    <t>Brevundimonas bullata</t>
  </si>
  <si>
    <t>chromosome*</t>
  </si>
  <si>
    <t>HAMBI_0403</t>
  </si>
  <si>
    <t>Comamonas testosteroni_C</t>
  </si>
  <si>
    <t>chromosome, plasmid</t>
  </si>
  <si>
    <t>HAMBI_1287</t>
  </si>
  <si>
    <t>Citrobacter_B koseri</t>
  </si>
  <si>
    <t>chromosome, plasmid1, plasmid2</t>
  </si>
  <si>
    <t>HAMBI_1292</t>
  </si>
  <si>
    <t>Morganella morganii</t>
  </si>
  <si>
    <t>HAMBI_1299</t>
  </si>
  <si>
    <t>Kluyvera intermedia</t>
  </si>
  <si>
    <t>HAMBI_1842</t>
  </si>
  <si>
    <t>Sphingobium yanoikuyae</t>
  </si>
  <si>
    <t>chromosome, plasmid1*, plasmid2, plasmid3, plasmid4, plasmid5*, plasmid6</t>
  </si>
  <si>
    <t>HAMBI_1896</t>
  </si>
  <si>
    <t>Sphingobacterium spiritivorum</t>
  </si>
  <si>
    <t>HAMBI_1972</t>
  </si>
  <si>
    <t>Aeromonas caviae</t>
  </si>
  <si>
    <t>HAMBI_1977</t>
  </si>
  <si>
    <t>Pseudomonas_E chlororaphis</t>
  </si>
  <si>
    <t>HAMBI_2159</t>
  </si>
  <si>
    <t>Trinickia caryophylli</t>
  </si>
  <si>
    <t>chromosome1*, chromosome2*</t>
  </si>
  <si>
    <t>HAMBI_2160</t>
  </si>
  <si>
    <t>Bordetella avium</t>
  </si>
  <si>
    <t>HAMBI_2164</t>
  </si>
  <si>
    <t>Cupriavidus oxalaticus</t>
  </si>
  <si>
    <t>chromosome1, chromosome2</t>
  </si>
  <si>
    <t>HAMBI_2443</t>
  </si>
  <si>
    <t>Paracoccus denitrificans</t>
  </si>
  <si>
    <t>HAMBI_2494</t>
  </si>
  <si>
    <t>Paraburkholderia kururiensis_A</t>
  </si>
  <si>
    <t>chromosome*, plasmid*</t>
  </si>
  <si>
    <t>HAMBI_2659</t>
  </si>
  <si>
    <t>Stenotrophomonas maltophilia</t>
  </si>
  <si>
    <t>HAMBI_3237</t>
  </si>
  <si>
    <t>Microvirga lotononidis</t>
  </si>
  <si>
    <t>chromosome, plasmid1, plasmid2, plasmid3*</t>
  </si>
  <si>
    <t>* not detected by BLASTn</t>
  </si>
  <si>
    <t>Threshold optimization for Random Forest classifier</t>
  </si>
  <si>
    <t>&gt;20</t>
  </si>
  <si>
    <t>Accuracy Train</t>
  </si>
  <si>
    <t>Accuracy Test</t>
  </si>
  <si>
    <t>Precision</t>
  </si>
  <si>
    <t>Recall</t>
  </si>
  <si>
    <t>F1 Score</t>
  </si>
  <si>
    <t>Number of samples in each species in the train set:</t>
  </si>
  <si>
    <t>Number of samples in each species in the test set:</t>
  </si>
  <si>
    <t>phylum</t>
  </si>
  <si>
    <t>Citrobacter_B_koseri</t>
  </si>
  <si>
    <t>class</t>
  </si>
  <si>
    <t>Microvirga_lotononidis</t>
  </si>
  <si>
    <t>order</t>
  </si>
  <si>
    <t>Comamonas_testosteroni_C</t>
  </si>
  <si>
    <t>family</t>
  </si>
  <si>
    <t>Bordetella_avium</t>
  </si>
  <si>
    <t>genus</t>
  </si>
  <si>
    <t>Pseudomonas_E_putida</t>
  </si>
  <si>
    <t>species</t>
  </si>
  <si>
    <t>Paracoccus_denitrificans</t>
  </si>
  <si>
    <t>Morganella_morganii</t>
  </si>
  <si>
    <t>Pseudomonas_E_chlororaphis</t>
  </si>
  <si>
    <t>Cupriavidus_oxalaticus</t>
  </si>
  <si>
    <t>Aeromonas_caviae</t>
  </si>
  <si>
    <t>Sphingobium_yanoikuyae</t>
  </si>
  <si>
    <t>number of dropped species</t>
  </si>
  <si>
    <t>&gt;50</t>
  </si>
  <si>
    <t>&gt;100</t>
  </si>
  <si>
    <t>&gt;200</t>
  </si>
  <si>
    <t>&gt;500</t>
  </si>
  <si>
    <t>Cluster</t>
  </si>
  <si>
    <t>Sample</t>
  </si>
  <si>
    <t>Completeness</t>
  </si>
  <si>
    <t>Redundancy</t>
  </si>
  <si>
    <t>Genome size (bp)</t>
  </si>
  <si>
    <t>GC %</t>
  </si>
  <si>
    <t>Number of contigs</t>
  </si>
  <si>
    <t>Species (expected elements length (bp))</t>
  </si>
  <si>
    <t>Expected elements and lengths (bp)</t>
  </si>
  <si>
    <t>C1</t>
  </si>
  <si>
    <t>bcAd1037T</t>
  </si>
  <si>
    <t>chrom</t>
  </si>
  <si>
    <r>
      <rPr>
        <i/>
        <sz val="11"/>
        <color theme="1"/>
        <rFont val="Helvetica"/>
        <family val="2"/>
      </rPr>
      <t>Aeromonas caviae</t>
    </r>
    <r>
      <rPr>
        <sz val="11"/>
        <color theme="1"/>
        <rFont val="Helvetica"/>
        <family val="2"/>
      </rPr>
      <t xml:space="preserve"> </t>
    </r>
  </si>
  <si>
    <t>bcAd1046T</t>
  </si>
  <si>
    <t>chrom: 4,578,158 bp</t>
  </si>
  <si>
    <t>bcAd1063T</t>
  </si>
  <si>
    <t>C2</t>
  </si>
  <si>
    <t>bcAd1023T</t>
  </si>
  <si>
    <t>chrom: 5,136,875 bp</t>
  </si>
  <si>
    <t>bcAd1039T</t>
  </si>
  <si>
    <t>C3</t>
  </si>
  <si>
    <t>NA</t>
  </si>
  <si>
    <t>C4</t>
  </si>
  <si>
    <t>chrom: 6,670,898 bp</t>
  </si>
  <si>
    <t>C5</t>
  </si>
  <si>
    <t>Azospirillum brasilense_B</t>
  </si>
  <si>
    <t>C6</t>
  </si>
  <si>
    <t>Azorhizobium caulinodans</t>
  </si>
  <si>
    <t>C7</t>
  </si>
  <si>
    <t>chrom1, chrom2, plas</t>
  </si>
  <si>
    <t>chrom1: 2,853,118 bp;
chrom2:1,730,091 bp; plas: 653,815 bp</t>
  </si>
  <si>
    <t>C8</t>
  </si>
  <si>
    <t>chrom, plas2</t>
  </si>
  <si>
    <t>chrom: 5,155,848 bp;
plas1-plas6: 5,183-236,893 bp</t>
  </si>
  <si>
    <t>C9</t>
  </si>
  <si>
    <t>64.61*</t>
  </si>
  <si>
    <t>chrom1: 2,954,609 bp; 
chrom2: 2,058,540 bp; plas: 410,809 bp</t>
  </si>
  <si>
    <t>chrom2</t>
  </si>
  <si>
    <t>*bcAd1039T</t>
  </si>
  <si>
    <t>chrom, plas1-plas4</t>
  </si>
  <si>
    <t>C10</t>
  </si>
  <si>
    <t>chrom: 3,814,514 bp</t>
  </si>
  <si>
    <t>* CheckM2: ~25% disagreement between completeness prediction models (chrom1 may  have a chimeric assembly (longer contig than expected))</t>
  </si>
  <si>
    <t>Contig/Accession</t>
  </si>
  <si>
    <t>Taxa (species)</t>
  </si>
  <si>
    <t>Taxa (family)</t>
  </si>
  <si>
    <t>geNomad plasmid length (bp)</t>
  </si>
  <si>
    <t>blaOXA-464 KU721146</t>
  </si>
  <si>
    <t>CP183406.1</t>
  </si>
  <si>
    <t>Arcobacteraceae</t>
  </si>
  <si>
    <t>CP032100.1</t>
  </si>
  <si>
    <t>Arcobacter suis</t>
  </si>
  <si>
    <t>s1.ctg044793l</t>
  </si>
  <si>
    <t>INF2</t>
  </si>
  <si>
    <t>CP042652.1</t>
  </si>
  <si>
    <t>Arcobacter acticola</t>
  </si>
  <si>
    <t>s0.ctg006697l</t>
  </si>
  <si>
    <t>INF1</t>
  </si>
  <si>
    <t>C5f</t>
  </si>
  <si>
    <t>s24657.ctg032319l</t>
  </si>
  <si>
    <t>s11272.ctg014836l</t>
  </si>
  <si>
    <t>s2037.ctg002770l</t>
  </si>
  <si>
    <t>s23410.ctg030464l</t>
  </si>
  <si>
    <t>s21411.ctg023591l</t>
  </si>
  <si>
    <t>INF3</t>
  </si>
  <si>
    <t>s18593.ctg020543l</t>
  </si>
  <si>
    <t>s0.ctg019872l</t>
  </si>
  <si>
    <t>s1.ctg003290l</t>
  </si>
  <si>
    <t>s0.ctg011225l</t>
  </si>
  <si>
    <t>s8353.ctg009320l</t>
  </si>
  <si>
    <t>s5709.ctg006388l</t>
  </si>
  <si>
    <t>s10.ctg001312l</t>
  </si>
  <si>
    <t>C4f</t>
  </si>
  <si>
    <t>CP053835.1</t>
  </si>
  <si>
    <t>Arcobacter defluvii</t>
  </si>
  <si>
    <t>s16264.ctg021428l</t>
  </si>
  <si>
    <t>s4806.ctg006467l</t>
  </si>
  <si>
    <t>s46534.ctg051470l</t>
  </si>
  <si>
    <t>s42218.ctg057264l</t>
  </si>
  <si>
    <t>s38688.ctg042595l</t>
  </si>
  <si>
    <t>s0.ctg001044l</t>
  </si>
  <si>
    <t>s16739.ctg021805l</t>
  </si>
  <si>
    <t>s1.ctg008404l</t>
  </si>
  <si>
    <t>s1.ctg029157l</t>
  </si>
  <si>
    <t>s10.ctg008364l</t>
  </si>
  <si>
    <t>s1.ctg023029l</t>
  </si>
  <si>
    <t>s10.ctg003382l</t>
  </si>
  <si>
    <t>C7f</t>
  </si>
  <si>
    <t>s0.ctg020806l</t>
  </si>
  <si>
    <t>s1.ctg046422l</t>
  </si>
  <si>
    <t>s1.ctg001528l</t>
  </si>
  <si>
    <t>s52630.ctg058870l</t>
  </si>
  <si>
    <t>s0.ctg001594l</t>
  </si>
  <si>
    <t>s25498.ctg028069l</t>
  </si>
  <si>
    <t>s1.ctg009132l</t>
  </si>
  <si>
    <t>s0.ctg025057l</t>
  </si>
  <si>
    <t>s0.ctg000707l</t>
  </si>
  <si>
    <t>s1.ctg046449l</t>
  </si>
  <si>
    <t>s31643.ctg041501l</t>
  </si>
  <si>
    <t>s1.ctg008922l</t>
  </si>
  <si>
    <t>s1.ctg035853l</t>
  </si>
  <si>
    <t>s0.ctg027561l</t>
  </si>
  <si>
    <t>s0.ctg008951l</t>
  </si>
  <si>
    <t>s27745.ctg036219l</t>
  </si>
  <si>
    <t>s1.ctg008129l</t>
  </si>
  <si>
    <t>CP032274.1</t>
  </si>
  <si>
    <r>
      <t>Acinetobacter</t>
    </r>
    <r>
      <rPr>
        <b/>
        <sz val="11"/>
        <color rgb="FF000000"/>
        <rFont val="Helvetica"/>
        <family val="2"/>
      </rPr>
      <t xml:space="preserve"> sp.</t>
    </r>
  </si>
  <si>
    <t>Moraxellaceae</t>
  </si>
  <si>
    <t>s0.ctg032507l</t>
  </si>
  <si>
    <t>s12384.ctg016378l</t>
  </si>
  <si>
    <t>s0.ctg060815l</t>
  </si>
  <si>
    <t>s19014.ctg024941c</t>
  </si>
  <si>
    <t>s14420.ctg018836c</t>
  </si>
  <si>
    <t>s15889.ctg017579c</t>
  </si>
  <si>
    <t>s0.ctg023587l</t>
  </si>
  <si>
    <t>s23052.ctg030217l</t>
  </si>
  <si>
    <t>s29743.ctg039014l</t>
  </si>
  <si>
    <t>s29686.ctg038937l</t>
  </si>
  <si>
    <t>s42147.ctg057144l</t>
  </si>
  <si>
    <t>s38098.ctg041930l</t>
  </si>
  <si>
    <t>s34351.ctg037774l</t>
  </si>
  <si>
    <t>s0.ctg007657l</t>
  </si>
  <si>
    <t>C3f</t>
  </si>
  <si>
    <r>
      <t xml:space="preserve">Acinetobacter </t>
    </r>
    <r>
      <rPr>
        <sz val="11"/>
        <color rgb="FF000000"/>
        <rFont val="Helvetica"/>
        <family val="2"/>
      </rPr>
      <t>sp.</t>
    </r>
  </si>
  <si>
    <t>s342.ctg000481l</t>
  </si>
  <si>
    <t>s294.ctg000339l</t>
  </si>
  <si>
    <t>s41333.ctg056107l</t>
  </si>
  <si>
    <t>s3705.ctg005001l</t>
  </si>
  <si>
    <t>s26928.ctg035146l</t>
  </si>
  <si>
    <t>s1.ctg000565l</t>
  </si>
  <si>
    <t>s7899.ctg010523l</t>
  </si>
  <si>
    <t>s1.ctg017122l</t>
  </si>
  <si>
    <t>s0.ctg024624l</t>
  </si>
  <si>
    <t>s1.ctg057230l</t>
  </si>
  <si>
    <t>MRSN15084</t>
  </si>
  <si>
    <t>Acinetobacter baumannii</t>
  </si>
  <si>
    <t>s21891.ctg024122c</t>
  </si>
  <si>
    <t>s26768.ctg034942l</t>
  </si>
  <si>
    <t>s0.ctg009177l</t>
  </si>
  <si>
    <t>contig</t>
  </si>
  <si>
    <t>hit</t>
  </si>
  <si>
    <t>start</t>
  </si>
  <si>
    <t>end</t>
  </si>
  <si>
    <t>XerC</t>
  </si>
  <si>
    <t>spacer</t>
  </si>
  <si>
    <t>XerD</t>
  </si>
  <si>
    <t>orientation</t>
  </si>
  <si>
    <t>name</t>
  </si>
  <si>
    <t>reverse start</t>
  </si>
  <si>
    <t>reverse end</t>
  </si>
  <si>
    <t>length</t>
  </si>
  <si>
    <t>pdif1</t>
  </si>
  <si>
    <t>ATTTCGTATAA</t>
  </si>
  <si>
    <t>CAGCCA</t>
  </si>
  <si>
    <t>TTATGTTAAAT</t>
  </si>
  <si>
    <t>C|D</t>
  </si>
  <si>
    <t>pdif69</t>
  </si>
  <si>
    <t>pdif2</t>
  </si>
  <si>
    <t>AATTAACATAA</t>
  </si>
  <si>
    <t>TACACC</t>
  </si>
  <si>
    <t>TTATACGAAAC</t>
  </si>
  <si>
    <t>D|C</t>
  </si>
  <si>
    <t>pdif131</t>
  </si>
  <si>
    <t>ATTTCGCATAA</t>
  </si>
  <si>
    <t>GCACCA</t>
  </si>
  <si>
    <t>pdif338</t>
  </si>
  <si>
    <t>TACGTC</t>
  </si>
  <si>
    <t>TTATGCGAAAT</t>
  </si>
  <si>
    <t>pdif330</t>
  </si>
  <si>
    <t>GTTTCGTATAA</t>
  </si>
  <si>
    <t>GCTCTA</t>
  </si>
  <si>
    <t>pdif34</t>
  </si>
  <si>
    <t>TTATACGAAAT</t>
  </si>
  <si>
    <t>pdif8</t>
  </si>
  <si>
    <t>GGTGTA</t>
  </si>
  <si>
    <t>TTATGTTAATT</t>
  </si>
  <si>
    <t>ATTTAACATAA</t>
  </si>
  <si>
    <t>TGGCTG</t>
  </si>
  <si>
    <t>TTATACGAATT</t>
  </si>
  <si>
    <t>pdif324</t>
  </si>
  <si>
    <t>ATTACATATGT</t>
  </si>
  <si>
    <t>ATTAAT</t>
  </si>
  <si>
    <t>TTTTGTTAAAT</t>
  </si>
  <si>
    <t>TGGCCG</t>
  </si>
  <si>
    <t>pdif346</t>
  </si>
  <si>
    <t>pdif3</t>
  </si>
  <si>
    <t>AATTCGTGTAA</t>
  </si>
  <si>
    <t>CGTGTA</t>
  </si>
  <si>
    <t>pdif347</t>
  </si>
  <si>
    <t>pdif4</t>
  </si>
  <si>
    <t>ACTTAACATAA</t>
  </si>
  <si>
    <t>pdif348</t>
  </si>
  <si>
    <t>pdif5</t>
  </si>
  <si>
    <t>ACTTCGCATAA</t>
  </si>
  <si>
    <t>pdif349</t>
  </si>
  <si>
    <t>pdif6</t>
  </si>
  <si>
    <t>TCCGTA</t>
  </si>
  <si>
    <t>TTATGCTAATT</t>
  </si>
  <si>
    <t>pdif350</t>
  </si>
  <si>
    <t>CCGCCA</t>
  </si>
  <si>
    <t>TTATGTTAAGT</t>
  </si>
  <si>
    <t>pdif90</t>
  </si>
  <si>
    <t>TGGGCG</t>
  </si>
  <si>
    <t>TTATGCGAAGT</t>
  </si>
  <si>
    <t>pdif320</t>
  </si>
  <si>
    <t>s0.ctg049933l</t>
  </si>
  <si>
    <t>GCGCTA</t>
  </si>
  <si>
    <t>pdif328</t>
  </si>
  <si>
    <t>GGCGTA</t>
  </si>
  <si>
    <t>pdif329</t>
  </si>
  <si>
    <t>CGGCCA</t>
  </si>
  <si>
    <t>pdif31</t>
  </si>
  <si>
    <t>CGCCCA</t>
  </si>
  <si>
    <t>TGGCGG</t>
  </si>
  <si>
    <t>GTTTCGCATAA</t>
  </si>
  <si>
    <t>pdif10</t>
  </si>
  <si>
    <t>AATTCGTATAA</t>
  </si>
  <si>
    <t>pdif325</t>
  </si>
  <si>
    <t>pdif342</t>
  </si>
  <si>
    <t>TTTTCGGATAA</t>
  </si>
  <si>
    <t>TTATATTAATT</t>
  </si>
  <si>
    <t>pdif344</t>
  </si>
  <si>
    <t>AATCTC</t>
  </si>
  <si>
    <t>TTATGCGCAGT</t>
  </si>
  <si>
    <t>pdif293</t>
  </si>
  <si>
    <t>TTATACGAAGT</t>
  </si>
  <si>
    <t>pdif335</t>
  </si>
  <si>
    <t>CATTCGTATAA</t>
  </si>
  <si>
    <t>pdif336</t>
  </si>
  <si>
    <t>s1.ctg045269l</t>
  </si>
  <si>
    <t>pdif80</t>
  </si>
  <si>
    <t>pdif118</t>
  </si>
  <si>
    <t>pdif16</t>
  </si>
  <si>
    <t>TAGAGC</t>
  </si>
  <si>
    <t>AATTTC</t>
  </si>
  <si>
    <t>TTATGTGAAGT</t>
  </si>
  <si>
    <t>pdif9</t>
  </si>
  <si>
    <t>pdif72</t>
  </si>
  <si>
    <t>pdif345</t>
  </si>
  <si>
    <t>GACGTA</t>
  </si>
  <si>
    <t>ATTTTACATAA</t>
  </si>
  <si>
    <t>TTATGCGAAAA</t>
  </si>
  <si>
    <t>pdif333</t>
  </si>
  <si>
    <t>pdif55</t>
  </si>
  <si>
    <t>ATTTAAAATAA</t>
  </si>
  <si>
    <t>TGGTGC</t>
  </si>
  <si>
    <t>ATTCCGTATAA</t>
  </si>
  <si>
    <t>CGACCA</t>
  </si>
  <si>
    <t>TTATGTTGTAT</t>
  </si>
  <si>
    <t>TAGACC</t>
  </si>
  <si>
    <t>TTTTTAAATAA</t>
  </si>
  <si>
    <t>TTTCTT</t>
  </si>
  <si>
    <t>ATATAAGAATT</t>
  </si>
  <si>
    <t>pdif351</t>
  </si>
  <si>
    <t>pdif63</t>
  </si>
  <si>
    <t>s39922.ctg053620l</t>
  </si>
  <si>
    <t>ATTTCCTATAA</t>
  </si>
  <si>
    <t>GGTCTA</t>
  </si>
  <si>
    <t>pdif326</t>
  </si>
  <si>
    <t>ATACAGCATAA</t>
  </si>
  <si>
    <t>TAGTCG</t>
  </si>
  <si>
    <t>TTATACGGAAT</t>
  </si>
  <si>
    <t>pdif327</t>
  </si>
  <si>
    <t>GAGATT</t>
  </si>
  <si>
    <t>pdif114</t>
  </si>
  <si>
    <t>TACGCC</t>
  </si>
  <si>
    <t>pdif352</t>
  </si>
  <si>
    <t>TGGCGC</t>
  </si>
  <si>
    <t>pdif332</t>
  </si>
  <si>
    <t>CP032274.1 </t>
  </si>
  <si>
    <t>CGTGTA </t>
  </si>
  <si>
    <t>pdif23</t>
  </si>
  <si>
    <t>TGGCTG </t>
  </si>
  <si>
    <t>pdif15</t>
  </si>
  <si>
    <t>FJWZ01000025.1</t>
  </si>
  <si>
    <t>Enterobacter hormaechei</t>
  </si>
  <si>
    <t>CP031449.2</t>
  </si>
  <si>
    <t>Pseudomonas aeruginosa</t>
  </si>
  <si>
    <t>s28039.ctg036605l</t>
  </si>
  <si>
    <t>s5338.ctg005986l</t>
  </si>
  <si>
    <t>Simplicispira sp017988165</t>
  </si>
  <si>
    <t>Burkholderiaceae</t>
  </si>
  <si>
    <t>s2137.ctg002908l</t>
  </si>
  <si>
    <t>s18438.ctg024208l</t>
  </si>
  <si>
    <t>CP026207.1</t>
  </si>
  <si>
    <t>Escherichia coli</t>
  </si>
  <si>
    <t>s137.ctg000200l</t>
  </si>
  <si>
    <t>SLU3</t>
  </si>
  <si>
    <r>
      <rPr>
        <i/>
        <sz val="11"/>
        <color theme="1"/>
        <rFont val="Helvetica"/>
        <family val="2"/>
      </rPr>
      <t>JAUCQB01</t>
    </r>
    <r>
      <rPr>
        <sz val="11"/>
        <color theme="1"/>
        <rFont val="Helvetica"/>
        <family val="2"/>
      </rPr>
      <t xml:space="preserve"> sp.</t>
    </r>
  </si>
  <si>
    <t>PWPN01</t>
  </si>
  <si>
    <t>s399.ctg000560l</t>
  </si>
  <si>
    <t>SLU2</t>
  </si>
  <si>
    <t>s17.ctg041013l</t>
  </si>
  <si>
    <t>EFF2</t>
  </si>
  <si>
    <t>CTnDOT length (bp) (reference: 7655 bp)</t>
  </si>
  <si>
    <t>s10.ctg005298l</t>
  </si>
  <si>
    <r>
      <rPr>
        <i/>
        <sz val="11"/>
        <color theme="1"/>
        <rFont val="Helvetica"/>
        <family val="2"/>
      </rPr>
      <t>Bacteroides</t>
    </r>
    <r>
      <rPr>
        <sz val="11"/>
        <color theme="1"/>
        <rFont val="Aptos Narrow"/>
        <family val="2"/>
        <scheme val="minor"/>
      </rPr>
      <t xml:space="preserve"> sp.</t>
    </r>
  </si>
  <si>
    <t>Bacteroidaceae</t>
  </si>
  <si>
    <t>M17808.1</t>
  </si>
  <si>
    <t>Bacteroides fragilis</t>
  </si>
  <si>
    <t>CP054002.1</t>
  </si>
  <si>
    <t>s252.ctg000287l</t>
  </si>
  <si>
    <t>s3603.ctg005124l</t>
  </si>
  <si>
    <t>MVYY01 sp012517575</t>
  </si>
  <si>
    <t>Paludibacteraceae</t>
  </si>
  <si>
    <t>s11680.ctg016811l</t>
  </si>
  <si>
    <t>s1.ctg011090l</t>
  </si>
  <si>
    <t>SLU1</t>
  </si>
  <si>
    <t>s3.ctg008624l</t>
  </si>
  <si>
    <t>s2030.ctg002865l</t>
  </si>
  <si>
    <t>s1.ctg049768l</t>
  </si>
  <si>
    <t>s45902.ctg073735l</t>
  </si>
  <si>
    <t>s1.ctg052735l</t>
  </si>
  <si>
    <t>s1.ctg001235l</t>
  </si>
  <si>
    <t>s1.ctg021279l</t>
  </si>
  <si>
    <t>Seramator thermalis</t>
  </si>
  <si>
    <t>Dysgonomonadaceae</t>
  </si>
  <si>
    <t>s4.ctg000209l</t>
  </si>
  <si>
    <r>
      <t>Petrimonas</t>
    </r>
    <r>
      <rPr>
        <sz val="11"/>
        <color theme="1"/>
        <rFont val="Aptos Narrow"/>
        <family val="2"/>
        <scheme val="minor"/>
      </rPr>
      <t xml:space="preserve"> sp.</t>
    </r>
  </si>
  <si>
    <t>s4.ctg034248l</t>
  </si>
  <si>
    <t>s1.ctg023398l</t>
  </si>
  <si>
    <t>UBA1064 sp002316235</t>
  </si>
  <si>
    <t>Tenuifilaceae</t>
  </si>
  <si>
    <t>s3.ctg005828l</t>
  </si>
  <si>
    <t>SR-FBR-E99 sp009881065</t>
  </si>
  <si>
    <t>VadinHA17</t>
  </si>
  <si>
    <t>s30909.ctg045958l</t>
  </si>
  <si>
    <t>s4.ctg016419l</t>
  </si>
  <si>
    <t>UBA1413 sp002304925</t>
  </si>
  <si>
    <t>Prolixibacteraceae</t>
  </si>
  <si>
    <t>s854.ctg000934l</t>
  </si>
  <si>
    <t>s29774.ctg043727l</t>
  </si>
  <si>
    <t>s3.ctg021958l</t>
  </si>
  <si>
    <t>s2396.ctg003397l</t>
  </si>
  <si>
    <t>DUQS01 sp012837685</t>
  </si>
  <si>
    <t>s498.ctg000705l</t>
  </si>
  <si>
    <t>s3.ctg007810l</t>
  </si>
  <si>
    <t>s25641.ctg036837l</t>
  </si>
  <si>
    <t>Bact-19 sp002412425</t>
  </si>
  <si>
    <t>ML635J-15</t>
  </si>
  <si>
    <t>s1.ctg010434l</t>
  </si>
  <si>
    <t>s35793.ctg053218l</t>
  </si>
  <si>
    <t>s4.ctg005206l</t>
  </si>
  <si>
    <t>s4.ctg049861l</t>
  </si>
  <si>
    <t>s3.ctg002540l</t>
  </si>
  <si>
    <t>Petrimonas sp002069095</t>
  </si>
  <si>
    <t>s40323.ctg061682l</t>
  </si>
  <si>
    <t>s3.ctg034885l</t>
  </si>
  <si>
    <t>Arcobacter butzleri</t>
  </si>
  <si>
    <t>Arcobacter sp.</t>
  </si>
  <si>
    <t>Arcobacter sp017995775</t>
  </si>
  <si>
    <t>Arcobacter cryaerophilus_A</t>
  </si>
  <si>
    <t>EEC2</t>
  </si>
  <si>
    <t>ENC4</t>
  </si>
  <si>
    <t>Arcobacter cryaerophilus</t>
  </si>
  <si>
    <t>AY963803.6</t>
  </si>
  <si>
    <t>Salmonella enterica</t>
  </si>
  <si>
    <t>Enterobacteriaceae</t>
  </si>
  <si>
    <t>Pseudomonadaceae</t>
  </si>
  <si>
    <t>geNomad</t>
  </si>
  <si>
    <t>length (bp)</t>
  </si>
  <si>
    <t>score (0...1)</t>
  </si>
  <si>
    <t>INF1-C4</t>
  </si>
  <si>
    <t>EFF2-C1</t>
  </si>
  <si>
    <t>SLU1-C7</t>
  </si>
  <si>
    <t>INF1-C3f</t>
  </si>
  <si>
    <t>67075;
31074;
255486</t>
  </si>
  <si>
    <t>0.9879;
0.9907;
0.9912</t>
  </si>
  <si>
    <t>INF1-C6f</t>
  </si>
  <si>
    <t>52862;
38236</t>
  </si>
  <si>
    <t>0.9928;
0.9934</t>
  </si>
  <si>
    <t>INF2-C2f</t>
  </si>
  <si>
    <t>37385;
55267;
31747;
28541;
33471</t>
  </si>
  <si>
    <t>0.9887;
0.9924;
0.9925;
0.9931;
0.9834</t>
  </si>
  <si>
    <t>INF2-C1f</t>
  </si>
  <si>
    <t>INF3-C1f</t>
  </si>
  <si>
    <t>EFF1-C2f</t>
  </si>
  <si>
    <t>EFF2-C1f</t>
  </si>
  <si>
    <t>EFF2-C2f</t>
  </si>
  <si>
    <t>Aeromonas media</t>
  </si>
  <si>
    <t>Fluviibacter phosphoraccumulans</t>
  </si>
  <si>
    <r>
      <rPr>
        <i/>
        <sz val="11"/>
        <color theme="1"/>
        <rFont val="Helvetica"/>
        <family val="2"/>
      </rPr>
      <t>Acinetobacter</t>
    </r>
    <r>
      <rPr>
        <sz val="11"/>
        <color theme="1"/>
        <rFont val="Helvetica"/>
        <family val="2"/>
      </rPr>
      <t xml:space="preserve"> sp.</t>
    </r>
  </si>
  <si>
    <t>JAFGUR01 sp017988045</t>
  </si>
  <si>
    <r>
      <rPr>
        <i/>
        <sz val="11"/>
        <color theme="1"/>
        <rFont val="Helvetica"/>
        <family val="2"/>
      </rPr>
      <t>Aquabacterium_A</t>
    </r>
    <r>
      <rPr>
        <sz val="11"/>
        <color theme="1"/>
        <rFont val="Helvetica"/>
        <family val="2"/>
      </rPr>
      <t xml:space="preserve"> sp.</t>
    </r>
  </si>
  <si>
    <t>Aquella sp003538525</t>
  </si>
  <si>
    <r>
      <rPr>
        <i/>
        <sz val="11"/>
        <color theme="1"/>
        <rFont val="Helvetica"/>
        <family val="2"/>
      </rPr>
      <t>Pleomorphomonas</t>
    </r>
    <r>
      <rPr>
        <sz val="11"/>
        <color theme="1"/>
        <rFont val="Helvetica"/>
        <family val="2"/>
      </rPr>
      <t xml:space="preserve"> sp.</t>
    </r>
  </si>
  <si>
    <t>Genus (GTDB-Tk)</t>
  </si>
  <si>
    <t>Example MAGs or genome bins of the synthetic community</t>
  </si>
  <si>
    <r>
      <t>p</t>
    </r>
    <r>
      <rPr>
        <b/>
        <i/>
        <sz val="11"/>
        <color rgb="FF000000"/>
        <rFont val="Helvetica"/>
        <family val="2"/>
      </rPr>
      <t xml:space="preserve">dif </t>
    </r>
    <r>
      <rPr>
        <b/>
        <sz val="11"/>
        <color rgb="FF000000"/>
        <rFont val="Helvetica"/>
        <family val="2"/>
      </rPr>
      <t>sites of the class C beta-lactamases</t>
    </r>
  </si>
  <si>
    <t>geNomad plasmid score (0…1)</t>
  </si>
  <si>
    <t>Genome Bin</t>
  </si>
  <si>
    <r>
      <rPr>
        <b/>
        <i/>
        <sz val="11"/>
        <color theme="1"/>
        <rFont val="Helvetica"/>
        <family val="2"/>
      </rPr>
      <t>erm</t>
    </r>
    <r>
      <rPr>
        <b/>
        <sz val="11"/>
        <color theme="1"/>
        <rFont val="Helvetica"/>
        <family val="2"/>
      </rPr>
      <t>(F) genome bins and contigs</t>
    </r>
  </si>
  <si>
    <r>
      <rPr>
        <b/>
        <i/>
        <sz val="11"/>
        <color theme="1"/>
        <rFont val="Helvetica"/>
        <family val="2"/>
      </rPr>
      <t>bla</t>
    </r>
    <r>
      <rPr>
        <b/>
        <sz val="11"/>
        <color theme="1"/>
        <rFont val="Helvetica"/>
        <family val="2"/>
      </rPr>
      <t>OXA-129 genome bins and contigs</t>
    </r>
  </si>
  <si>
    <t>Class C beta-lactamase genome bins and contigs</t>
  </si>
  <si>
    <t>Class D 2 beta-lactamase genome bins and contigs</t>
  </si>
  <si>
    <t>Plasmid predictions for contigs of the ARG genome bins</t>
  </si>
  <si>
    <r>
      <t xml:space="preserve">sul1-9 </t>
    </r>
    <r>
      <rPr>
        <b/>
        <sz val="11"/>
        <color theme="1"/>
        <rFont val="Helvetica"/>
        <family val="2"/>
      </rPr>
      <t>genome</t>
    </r>
    <r>
      <rPr>
        <b/>
        <i/>
        <sz val="11"/>
        <color theme="1"/>
        <rFont val="Helvetica"/>
        <family val="2"/>
      </rPr>
      <t xml:space="preserve"> </t>
    </r>
    <r>
      <rPr>
        <b/>
        <sz val="11"/>
        <color theme="1"/>
        <rFont val="Helvetica"/>
        <family val="2"/>
      </rPr>
      <t>bins and contig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i/>
      <sz val="11"/>
      <color rgb="FF000000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1"/>
      <color theme="0"/>
      <name val="Helvetica"/>
      <family val="2"/>
    </font>
    <font>
      <b/>
      <i/>
      <sz val="11"/>
      <color theme="1"/>
      <name val="Helvetica"/>
      <family val="2"/>
    </font>
    <font>
      <i/>
      <sz val="11"/>
      <color theme="1"/>
      <name val="Helvetica"/>
      <family val="2"/>
    </font>
    <font>
      <b/>
      <sz val="11"/>
      <color rgb="FF1F2328"/>
      <name val="Helvetica"/>
      <family val="2"/>
    </font>
    <font>
      <sz val="11"/>
      <color rgb="FF1F2328"/>
      <name val="Helvetica"/>
      <family val="2"/>
    </font>
    <font>
      <sz val="11"/>
      <color theme="8" tint="0.39997558519241921"/>
      <name val="Helvetica"/>
      <family val="2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</font>
    <font>
      <sz val="11"/>
      <color rgb="FF008080"/>
      <name val="Helvetica"/>
      <family val="2"/>
    </font>
    <font>
      <b/>
      <sz val="11"/>
      <color theme="1"/>
      <name val="Aptos Narrow"/>
      <scheme val="minor"/>
    </font>
    <font>
      <b/>
      <i/>
      <sz val="11"/>
      <color rgb="FF000000"/>
      <name val="Helvetica"/>
      <family val="2"/>
    </font>
    <font>
      <sz val="11"/>
      <color rgb="FF000000"/>
      <name val="Courier New"/>
      <family val="1"/>
    </font>
    <font>
      <b/>
      <sz val="11"/>
      <color rgb="FF000000"/>
      <name val="Courier New"/>
      <family val="1"/>
    </font>
    <font>
      <b/>
      <sz val="11"/>
      <color theme="1"/>
      <name val="Courier New"/>
      <family val="1"/>
    </font>
    <font>
      <sz val="11"/>
      <color rgb="FFFF000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F3E9B6"/>
        <bgColor indexed="64"/>
      </patternFill>
    </fill>
    <fill>
      <patternFill patternType="solid">
        <fgColor rgb="FFF7D9D4"/>
        <bgColor indexed="64"/>
      </patternFill>
    </fill>
    <fill>
      <patternFill patternType="solid">
        <fgColor rgb="FFE6CCB0"/>
        <bgColor indexed="64"/>
      </patternFill>
    </fill>
    <fill>
      <patternFill patternType="solid">
        <fgColor rgb="FFBCA29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ECD"/>
        <bgColor indexed="64"/>
      </patternFill>
    </fill>
    <fill>
      <patternFill patternType="solid">
        <fgColor rgb="FFFFF8A6"/>
        <bgColor indexed="64"/>
      </patternFill>
    </fill>
    <fill>
      <patternFill patternType="solid">
        <fgColor rgb="FFE6BEFF"/>
        <bgColor indexed="64"/>
      </patternFill>
    </fill>
    <fill>
      <patternFill patternType="solid">
        <fgColor rgb="FFF2E5FF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DCD6"/>
        <bgColor indexed="64"/>
      </patternFill>
    </fill>
    <fill>
      <patternFill patternType="solid">
        <fgColor rgb="FFF032E6"/>
        <bgColor indexed="64"/>
      </patternFill>
    </fill>
    <fill>
      <patternFill patternType="solid">
        <fgColor rgb="FFFFDDF8"/>
        <bgColor indexed="64"/>
      </patternFill>
    </fill>
    <fill>
      <patternFill patternType="solid">
        <fgColor rgb="FF911EB4"/>
        <bgColor indexed="64"/>
      </patternFill>
    </fill>
    <fill>
      <patternFill patternType="solid">
        <fgColor rgb="FFD0BAF8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BBE9E6"/>
        <bgColor indexed="64"/>
      </patternFill>
    </fill>
    <fill>
      <patternFill patternType="solid">
        <fgColor rgb="FF9A6324"/>
        <bgColor indexed="64"/>
      </patternFill>
    </fill>
    <fill>
      <patternFill patternType="solid">
        <fgColor rgb="FFEED7AB"/>
        <bgColor indexed="64"/>
      </patternFill>
    </fill>
    <fill>
      <patternFill patternType="solid">
        <fgColor rgb="FFBCF60C"/>
        <bgColor indexed="64"/>
      </patternFill>
    </fill>
    <fill>
      <patternFill patternType="solid">
        <fgColor rgb="FFE5FDA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BFFE0"/>
        <bgColor rgb="FF000000"/>
      </patternFill>
    </fill>
    <fill>
      <patternFill patternType="solid">
        <fgColor rgb="FFFFF8A6"/>
        <bgColor rgb="FF000000"/>
      </patternFill>
    </fill>
    <fill>
      <patternFill patternType="solid">
        <fgColor rgb="FFF3E9B6"/>
        <bgColor rgb="FF000000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5" fillId="0" borderId="0" xfId="0" applyFont="1"/>
    <xf numFmtId="0" fontId="6" fillId="0" borderId="0" xfId="0" applyFont="1"/>
    <xf numFmtId="0" fontId="5" fillId="2" borderId="0" xfId="0" applyFont="1" applyFill="1"/>
    <xf numFmtId="0" fontId="6" fillId="2" borderId="0" xfId="0" applyFont="1" applyFill="1"/>
    <xf numFmtId="0" fontId="3" fillId="0" borderId="1" xfId="0" applyFont="1" applyBorder="1"/>
    <xf numFmtId="0" fontId="4" fillId="0" borderId="0" xfId="0" applyFont="1"/>
    <xf numFmtId="0" fontId="3" fillId="0" borderId="0" xfId="0" applyFont="1"/>
    <xf numFmtId="0" fontId="5" fillId="3" borderId="0" xfId="0" applyFont="1" applyFill="1"/>
    <xf numFmtId="0" fontId="6" fillId="3" borderId="0" xfId="0" applyFont="1" applyFill="1"/>
    <xf numFmtId="0" fontId="5" fillId="4" borderId="0" xfId="0" applyFont="1" applyFill="1"/>
    <xf numFmtId="0" fontId="0" fillId="4" borderId="0" xfId="0" applyFill="1"/>
    <xf numFmtId="0" fontId="6" fillId="4" borderId="0" xfId="0" applyFont="1" applyFill="1"/>
    <xf numFmtId="0" fontId="7" fillId="5" borderId="0" xfId="0" applyFont="1" applyFill="1"/>
    <xf numFmtId="0" fontId="0" fillId="5" borderId="0" xfId="0" applyFill="1"/>
    <xf numFmtId="0" fontId="6" fillId="5" borderId="0" xfId="0" applyFont="1" applyFill="1"/>
    <xf numFmtId="0" fontId="7" fillId="6" borderId="0" xfId="0" applyFont="1" applyFill="1"/>
    <xf numFmtId="0" fontId="6" fillId="6" borderId="0" xfId="0" applyFont="1" applyFill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13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/>
    <xf numFmtId="0" fontId="10" fillId="0" borderId="2" xfId="0" applyFont="1" applyBorder="1"/>
    <xf numFmtId="0" fontId="5" fillId="0" borderId="2" xfId="0" applyFont="1" applyBorder="1"/>
    <xf numFmtId="0" fontId="11" fillId="0" borderId="0" xfId="0" applyFont="1"/>
    <xf numFmtId="0" fontId="9" fillId="0" borderId="0" xfId="0" applyFont="1"/>
    <xf numFmtId="0" fontId="12" fillId="0" borderId="0" xfId="0" applyFont="1"/>
    <xf numFmtId="0" fontId="13" fillId="0" borderId="0" xfId="0" applyFont="1"/>
    <xf numFmtId="0" fontId="5" fillId="15" borderId="0" xfId="0" applyFont="1" applyFill="1" applyAlignment="1">
      <alignment horizontal="center"/>
    </xf>
    <xf numFmtId="0" fontId="5" fillId="15" borderId="7" xfId="0" applyFont="1" applyFill="1" applyBorder="1" applyAlignment="1">
      <alignment horizontal="center"/>
    </xf>
    <xf numFmtId="0" fontId="5" fillId="18" borderId="10" xfId="0" applyFont="1" applyFill="1" applyBorder="1" applyAlignment="1">
      <alignment horizontal="center"/>
    </xf>
    <xf numFmtId="0" fontId="5" fillId="18" borderId="4" xfId="0" applyFont="1" applyFill="1" applyBorder="1" applyAlignment="1">
      <alignment horizontal="center"/>
    </xf>
    <xf numFmtId="0" fontId="5" fillId="18" borderId="5" xfId="0" applyFont="1" applyFill="1" applyBorder="1" applyAlignment="1">
      <alignment horizontal="center"/>
    </xf>
    <xf numFmtId="0" fontId="5" fillId="18" borderId="1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5" fillId="18" borderId="9" xfId="0" applyFont="1" applyFill="1" applyBorder="1" applyAlignment="1">
      <alignment horizontal="center"/>
    </xf>
    <xf numFmtId="0" fontId="5" fillId="20" borderId="10" xfId="0" applyFont="1" applyFill="1" applyBorder="1" applyAlignment="1">
      <alignment horizontal="center"/>
    </xf>
    <xf numFmtId="0" fontId="5" fillId="20" borderId="4" xfId="0" applyFont="1" applyFill="1" applyBorder="1" applyAlignment="1">
      <alignment horizontal="center"/>
    </xf>
    <xf numFmtId="0" fontId="5" fillId="20" borderId="5" xfId="0" applyFont="1" applyFill="1" applyBorder="1" applyAlignment="1">
      <alignment horizontal="center"/>
    </xf>
    <xf numFmtId="0" fontId="5" fillId="22" borderId="10" xfId="0" applyFont="1" applyFill="1" applyBorder="1" applyAlignment="1">
      <alignment horizontal="center"/>
    </xf>
    <xf numFmtId="0" fontId="5" fillId="22" borderId="4" xfId="0" applyFont="1" applyFill="1" applyBorder="1" applyAlignment="1">
      <alignment horizontal="center"/>
    </xf>
    <xf numFmtId="0" fontId="5" fillId="22" borderId="5" xfId="0" applyFont="1" applyFill="1" applyBorder="1" applyAlignment="1">
      <alignment horizontal="center"/>
    </xf>
    <xf numFmtId="0" fontId="5" fillId="22" borderId="11" xfId="0" applyFont="1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5" fillId="22" borderId="9" xfId="0" applyFont="1" applyFill="1" applyBorder="1" applyAlignment="1">
      <alignment horizontal="center"/>
    </xf>
    <xf numFmtId="0" fontId="7" fillId="23" borderId="13" xfId="0" applyFont="1" applyFill="1" applyBorder="1" applyAlignment="1">
      <alignment horizontal="center" vertical="center" wrapText="1"/>
    </xf>
    <xf numFmtId="0" fontId="5" fillId="24" borderId="14" xfId="0" applyFont="1" applyFill="1" applyBorder="1" applyAlignment="1">
      <alignment horizontal="center" vertical="center"/>
    </xf>
    <xf numFmtId="0" fontId="5" fillId="24" borderId="15" xfId="0" applyFont="1" applyFill="1" applyBorder="1" applyAlignment="1">
      <alignment horizontal="center" vertical="center"/>
    </xf>
    <xf numFmtId="0" fontId="5" fillId="24" borderId="16" xfId="0" applyFont="1" applyFill="1" applyBorder="1" applyAlignment="1">
      <alignment horizontal="center" vertical="center"/>
    </xf>
    <xf numFmtId="0" fontId="5" fillId="26" borderId="10" xfId="0" applyFont="1" applyFill="1" applyBorder="1" applyAlignment="1">
      <alignment horizontal="center"/>
    </xf>
    <xf numFmtId="0" fontId="5" fillId="26" borderId="4" xfId="0" applyFont="1" applyFill="1" applyBorder="1" applyAlignment="1">
      <alignment horizontal="center"/>
    </xf>
    <xf numFmtId="0" fontId="5" fillId="26" borderId="5" xfId="0" applyFont="1" applyFill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5" fillId="28" borderId="10" xfId="0" applyFont="1" applyFill="1" applyBorder="1" applyAlignment="1">
      <alignment horizontal="center"/>
    </xf>
    <xf numFmtId="0" fontId="5" fillId="28" borderId="4" xfId="0" applyFont="1" applyFill="1" applyBorder="1" applyAlignment="1">
      <alignment horizontal="center"/>
    </xf>
    <xf numFmtId="0" fontId="5" fillId="28" borderId="5" xfId="0" applyFont="1" applyFill="1" applyBorder="1" applyAlignment="1">
      <alignment horizontal="center"/>
    </xf>
    <xf numFmtId="0" fontId="5" fillId="28" borderId="12" xfId="0" applyFont="1" applyFill="1" applyBorder="1" applyAlignment="1">
      <alignment horizontal="center"/>
    </xf>
    <xf numFmtId="0" fontId="5" fillId="28" borderId="0" xfId="0" applyFont="1" applyFill="1" applyAlignment="1">
      <alignment horizontal="center"/>
    </xf>
    <xf numFmtId="0" fontId="5" fillId="28" borderId="7" xfId="0" applyFont="1" applyFill="1" applyBorder="1" applyAlignment="1">
      <alignment horizontal="center"/>
    </xf>
    <xf numFmtId="0" fontId="5" fillId="28" borderId="11" xfId="0" applyFont="1" applyFill="1" applyBorder="1" applyAlignment="1">
      <alignment horizontal="center"/>
    </xf>
    <xf numFmtId="0" fontId="5" fillId="28" borderId="1" xfId="0" applyFont="1" applyFill="1" applyBorder="1" applyAlignment="1">
      <alignment horizontal="center"/>
    </xf>
    <xf numFmtId="0" fontId="5" fillId="28" borderId="9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29" borderId="17" xfId="0" applyFill="1" applyBorder="1" applyAlignment="1">
      <alignment horizontal="center"/>
    </xf>
    <xf numFmtId="0" fontId="9" fillId="0" borderId="13" xfId="0" applyFont="1" applyBorder="1" applyAlignment="1">
      <alignment horizontal="center" vertical="center" wrapText="1"/>
    </xf>
    <xf numFmtId="0" fontId="6" fillId="29" borderId="6" xfId="0" applyFont="1" applyFill="1" applyBorder="1" applyAlignment="1">
      <alignment horizontal="center"/>
    </xf>
    <xf numFmtId="0" fontId="6" fillId="29" borderId="8" xfId="0" applyFont="1" applyFill="1" applyBorder="1" applyAlignment="1">
      <alignment horizontal="center"/>
    </xf>
    <xf numFmtId="0" fontId="6" fillId="29" borderId="3" xfId="0" applyFont="1" applyFill="1" applyBorder="1" applyAlignment="1">
      <alignment horizontal="center"/>
    </xf>
    <xf numFmtId="0" fontId="6" fillId="0" borderId="13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17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3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31" borderId="0" xfId="0" applyFont="1" applyFill="1" applyAlignment="1">
      <alignment horizontal="center"/>
    </xf>
    <xf numFmtId="0" fontId="3" fillId="3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49" fontId="0" fillId="0" borderId="0" xfId="0" applyNumberFormat="1"/>
    <xf numFmtId="0" fontId="2" fillId="0" borderId="1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left" vertical="center"/>
    </xf>
    <xf numFmtId="0" fontId="5" fillId="0" borderId="19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1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5" fillId="14" borderId="6" xfId="0" applyFont="1" applyFill="1" applyBorder="1" applyAlignment="1">
      <alignment horizontal="center" vertical="center" wrapText="1"/>
    </xf>
    <xf numFmtId="0" fontId="5" fillId="14" borderId="8" xfId="0" applyFont="1" applyFill="1" applyBorder="1" applyAlignment="1">
      <alignment horizontal="center" vertical="center" wrapText="1"/>
    </xf>
    <xf numFmtId="0" fontId="7" fillId="16" borderId="3" xfId="0" applyFont="1" applyFill="1" applyBorder="1" applyAlignment="1">
      <alignment horizontal="center" vertical="center" wrapText="1"/>
    </xf>
    <xf numFmtId="0" fontId="7" fillId="16" borderId="6" xfId="0" applyFont="1" applyFill="1" applyBorder="1" applyAlignment="1">
      <alignment horizontal="center" vertical="center" wrapText="1"/>
    </xf>
    <xf numFmtId="0" fontId="7" fillId="16" borderId="8" xfId="0" applyFont="1" applyFill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7" fillId="17" borderId="3" xfId="0" applyFont="1" applyFill="1" applyBorder="1" applyAlignment="1">
      <alignment horizontal="center" vertical="center" wrapText="1"/>
    </xf>
    <xf numFmtId="0" fontId="7" fillId="17" borderId="8" xfId="0" applyFont="1" applyFill="1" applyBorder="1" applyAlignment="1">
      <alignment horizontal="center" vertical="center" wrapText="1"/>
    </xf>
    <xf numFmtId="0" fontId="7" fillId="19" borderId="3" xfId="0" applyFont="1" applyFill="1" applyBorder="1" applyAlignment="1">
      <alignment horizontal="center" vertical="center" wrapText="1"/>
    </xf>
    <xf numFmtId="0" fontId="7" fillId="19" borderId="6" xfId="0" applyFont="1" applyFill="1" applyBorder="1" applyAlignment="1">
      <alignment horizontal="center" vertical="center" wrapText="1"/>
    </xf>
    <xf numFmtId="0" fontId="7" fillId="19" borderId="8" xfId="0" applyFont="1" applyFill="1" applyBorder="1" applyAlignment="1">
      <alignment horizontal="center" vertical="center" wrapText="1"/>
    </xf>
    <xf numFmtId="0" fontId="7" fillId="17" borderId="10" xfId="0" applyFont="1" applyFill="1" applyBorder="1" applyAlignment="1">
      <alignment horizontal="center" vertical="center" wrapText="1"/>
    </xf>
    <xf numFmtId="0" fontId="7" fillId="17" borderId="1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7" fillId="21" borderId="3" xfId="0" applyFont="1" applyFill="1" applyBorder="1" applyAlignment="1">
      <alignment horizontal="center" vertical="center" wrapText="1"/>
    </xf>
    <xf numFmtId="0" fontId="7" fillId="21" borderId="8" xfId="0" applyFont="1" applyFill="1" applyBorder="1" applyAlignment="1">
      <alignment horizontal="center" vertical="center" wrapText="1"/>
    </xf>
    <xf numFmtId="0" fontId="7" fillId="25" borderId="3" xfId="0" applyFont="1" applyFill="1" applyBorder="1" applyAlignment="1">
      <alignment horizontal="center" vertical="center" wrapText="1"/>
    </xf>
    <xf numFmtId="0" fontId="7" fillId="25" borderId="6" xfId="0" applyFont="1" applyFill="1" applyBorder="1" applyAlignment="1">
      <alignment horizontal="center" vertical="center" wrapText="1"/>
    </xf>
    <xf numFmtId="0" fontId="7" fillId="25" borderId="8" xfId="0" applyFont="1" applyFill="1" applyBorder="1" applyAlignment="1">
      <alignment horizontal="center" vertical="center" wrapText="1"/>
    </xf>
    <xf numFmtId="0" fontId="5" fillId="27" borderId="3" xfId="0" applyFont="1" applyFill="1" applyBorder="1" applyAlignment="1">
      <alignment horizontal="center" vertical="center" wrapText="1"/>
    </xf>
    <xf numFmtId="0" fontId="5" fillId="27" borderId="6" xfId="0" applyFont="1" applyFill="1" applyBorder="1" applyAlignment="1">
      <alignment horizontal="center" vertical="center" wrapText="1"/>
    </xf>
    <xf numFmtId="0" fontId="5" fillId="27" borderId="8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FF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717B2-ED25-4C42-AB94-F8DAF76B6970}">
  <dimension ref="A1:C35"/>
  <sheetViews>
    <sheetView tabSelected="1" workbookViewId="0">
      <selection sqref="A1:B1"/>
    </sheetView>
  </sheetViews>
  <sheetFormatPr baseColWidth="10" defaultColWidth="10.83203125" defaultRowHeight="15"/>
  <cols>
    <col min="1" max="1" width="13.83203125" style="34" customWidth="1"/>
    <col min="2" max="2" width="40.5" style="34" customWidth="1"/>
    <col min="3" max="3" width="63.83203125" style="34" bestFit="1" customWidth="1"/>
    <col min="4" max="16384" width="10.83203125" style="34"/>
  </cols>
  <sheetData>
    <row r="1" spans="1:3">
      <c r="A1" s="123" t="s">
        <v>0</v>
      </c>
      <c r="B1" s="123"/>
    </row>
    <row r="3" spans="1:3" ht="16" thickBot="1">
      <c r="A3" s="35" t="s">
        <v>1</v>
      </c>
      <c r="B3" s="35" t="s">
        <v>2</v>
      </c>
      <c r="C3" s="36" t="s">
        <v>3</v>
      </c>
    </row>
    <row r="4" spans="1:3">
      <c r="A4" s="37" t="s">
        <v>4</v>
      </c>
      <c r="B4" s="38" t="s">
        <v>5</v>
      </c>
      <c r="C4" t="s">
        <v>6</v>
      </c>
    </row>
    <row r="5" spans="1:3">
      <c r="A5" s="37" t="s">
        <v>7</v>
      </c>
      <c r="B5" s="38" t="s">
        <v>8</v>
      </c>
      <c r="C5" t="s">
        <v>9</v>
      </c>
    </row>
    <row r="6" spans="1:3">
      <c r="A6" s="37" t="s">
        <v>10</v>
      </c>
      <c r="B6" s="38" t="s">
        <v>11</v>
      </c>
      <c r="C6" t="s">
        <v>12</v>
      </c>
    </row>
    <row r="7" spans="1:3">
      <c r="A7" s="37" t="s">
        <v>13</v>
      </c>
      <c r="B7" s="38" t="s">
        <v>14</v>
      </c>
      <c r="C7" t="s">
        <v>15</v>
      </c>
    </row>
    <row r="8" spans="1:3">
      <c r="A8" s="37" t="s">
        <v>16</v>
      </c>
      <c r="B8" s="38" t="s">
        <v>17</v>
      </c>
      <c r="C8" t="s">
        <v>18</v>
      </c>
    </row>
    <row r="9" spans="1:3">
      <c r="A9" s="37" t="s">
        <v>19</v>
      </c>
      <c r="B9" s="38" t="s">
        <v>20</v>
      </c>
      <c r="C9" t="s">
        <v>6</v>
      </c>
    </row>
    <row r="10" spans="1:3">
      <c r="A10" s="37" t="s">
        <v>21</v>
      </c>
      <c r="B10" s="38" t="s">
        <v>22</v>
      </c>
      <c r="C10" t="s">
        <v>15</v>
      </c>
    </row>
    <row r="11" spans="1:3">
      <c r="A11" s="37" t="s">
        <v>23</v>
      </c>
      <c r="B11" s="38" t="s">
        <v>24</v>
      </c>
      <c r="C11" t="s">
        <v>25</v>
      </c>
    </row>
    <row r="12" spans="1:3">
      <c r="A12" s="37" t="s">
        <v>26</v>
      </c>
      <c r="B12" s="38" t="s">
        <v>27</v>
      </c>
      <c r="C12" t="s">
        <v>6</v>
      </c>
    </row>
    <row r="13" spans="1:3">
      <c r="A13" s="37" t="s">
        <v>28</v>
      </c>
      <c r="B13" s="38" t="s">
        <v>29</v>
      </c>
      <c r="C13" t="s">
        <v>6</v>
      </c>
    </row>
    <row r="14" spans="1:3">
      <c r="A14" s="37" t="s">
        <v>30</v>
      </c>
      <c r="B14" s="38" t="s">
        <v>31</v>
      </c>
      <c r="C14" t="s">
        <v>6</v>
      </c>
    </row>
    <row r="15" spans="1:3">
      <c r="A15" s="37" t="s">
        <v>32</v>
      </c>
      <c r="B15" s="38" t="s">
        <v>33</v>
      </c>
      <c r="C15" t="s">
        <v>34</v>
      </c>
    </row>
    <row r="16" spans="1:3">
      <c r="A16" s="37" t="s">
        <v>35</v>
      </c>
      <c r="B16" s="38" t="s">
        <v>36</v>
      </c>
      <c r="C16" t="s">
        <v>6</v>
      </c>
    </row>
    <row r="17" spans="1:3">
      <c r="A17" s="37" t="s">
        <v>37</v>
      </c>
      <c r="B17" s="38" t="s">
        <v>38</v>
      </c>
      <c r="C17" t="s">
        <v>39</v>
      </c>
    </row>
    <row r="18" spans="1:3">
      <c r="A18" s="37" t="s">
        <v>40</v>
      </c>
      <c r="B18" s="38" t="s">
        <v>41</v>
      </c>
      <c r="C18" t="s">
        <v>18</v>
      </c>
    </row>
    <row r="19" spans="1:3">
      <c r="A19" s="37" t="s">
        <v>42</v>
      </c>
      <c r="B19" s="38" t="s">
        <v>43</v>
      </c>
      <c r="C19" t="s">
        <v>44</v>
      </c>
    </row>
    <row r="20" spans="1:3">
      <c r="A20" s="37" t="s">
        <v>45</v>
      </c>
      <c r="B20" s="38" t="s">
        <v>46</v>
      </c>
      <c r="C20" t="s">
        <v>6</v>
      </c>
    </row>
    <row r="21" spans="1:3">
      <c r="A21" s="37" t="s">
        <v>47</v>
      </c>
      <c r="B21" s="38" t="s">
        <v>48</v>
      </c>
      <c r="C21" t="s">
        <v>49</v>
      </c>
    </row>
    <row r="23" spans="1:3">
      <c r="A23" s="37" t="s">
        <v>50</v>
      </c>
    </row>
    <row r="24" spans="1:3">
      <c r="A24" s="39"/>
    </row>
    <row r="28" spans="1:3">
      <c r="A28" s="40"/>
      <c r="B28" s="40"/>
    </row>
    <row r="29" spans="1:3">
      <c r="A29" s="40"/>
      <c r="B29" s="40"/>
    </row>
    <row r="30" spans="1:3">
      <c r="A30" s="40"/>
      <c r="B30" s="40"/>
    </row>
    <row r="31" spans="1:3">
      <c r="A31" s="40"/>
      <c r="B31" s="40"/>
    </row>
    <row r="32" spans="1:3">
      <c r="A32" s="40"/>
      <c r="B32" s="40"/>
    </row>
    <row r="33" spans="1:2">
      <c r="A33" s="40"/>
      <c r="B33" s="40"/>
    </row>
    <row r="34" spans="1:2">
      <c r="A34" s="40"/>
      <c r="B34" s="40"/>
    </row>
    <row r="35" spans="1:2">
      <c r="A35" s="40"/>
      <c r="B35" s="40"/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51BD2-BCC3-4173-964C-2EA2C589E1CB}">
  <dimension ref="A1:K40"/>
  <sheetViews>
    <sheetView zoomScaleNormal="100" workbookViewId="0">
      <selection activeCell="G21" sqref="G21"/>
    </sheetView>
  </sheetViews>
  <sheetFormatPr baseColWidth="10" defaultColWidth="10.83203125" defaultRowHeight="15"/>
  <cols>
    <col min="1" max="1" width="21.83203125" style="20" customWidth="1"/>
    <col min="2" max="2" width="7.6640625" style="20" bestFit="1" customWidth="1"/>
    <col min="3" max="3" width="12.1640625" style="20" bestFit="1" customWidth="1"/>
    <col min="4" max="4" width="13.83203125" style="20" bestFit="1" customWidth="1"/>
    <col min="5" max="5" width="12.33203125" style="20" bestFit="1" customWidth="1"/>
    <col min="6" max="6" width="47.83203125" style="20" bestFit="1" customWidth="1"/>
    <col min="7" max="7" width="20" style="20" bestFit="1" customWidth="1"/>
    <col min="8" max="8" width="28.5" style="20" bestFit="1" customWidth="1"/>
    <col min="9" max="9" width="28" style="20" bestFit="1" customWidth="1"/>
    <col min="10" max="10" width="38" style="20" bestFit="1" customWidth="1"/>
    <col min="11" max="16384" width="10.83203125" style="20"/>
  </cols>
  <sheetData>
    <row r="1" spans="1:11">
      <c r="A1" s="162" t="s">
        <v>473</v>
      </c>
      <c r="B1" s="162"/>
      <c r="C1" s="19"/>
    </row>
    <row r="2" spans="1:11">
      <c r="D2" s="103"/>
    </row>
    <row r="3" spans="1:11" ht="16" thickBot="1">
      <c r="A3" s="21" t="s">
        <v>125</v>
      </c>
      <c r="B3" s="21" t="s">
        <v>83</v>
      </c>
      <c r="C3" s="21" t="s">
        <v>472</v>
      </c>
      <c r="D3" s="21" t="s">
        <v>84</v>
      </c>
      <c r="E3" s="21" t="s">
        <v>85</v>
      </c>
      <c r="F3" s="106" t="s">
        <v>126</v>
      </c>
      <c r="G3" s="21" t="s">
        <v>127</v>
      </c>
      <c r="H3" s="21" t="s">
        <v>471</v>
      </c>
      <c r="I3" s="21" t="s">
        <v>128</v>
      </c>
      <c r="J3" s="21" t="s">
        <v>376</v>
      </c>
    </row>
    <row r="4" spans="1:11" s="19" customFormat="1">
      <c r="A4" s="19" t="s">
        <v>380</v>
      </c>
      <c r="F4" s="29" t="s">
        <v>381</v>
      </c>
      <c r="G4" s="29" t="s">
        <v>379</v>
      </c>
      <c r="H4" s="20"/>
      <c r="I4" s="20"/>
      <c r="J4" s="20"/>
    </row>
    <row r="5" spans="1:11">
      <c r="A5" s="20" t="s">
        <v>377</v>
      </c>
      <c r="B5" s="22" t="s">
        <v>146</v>
      </c>
      <c r="C5" s="20" t="s">
        <v>98</v>
      </c>
      <c r="D5" s="20">
        <v>29.96</v>
      </c>
      <c r="E5" s="20">
        <v>1.1000000000000001</v>
      </c>
      <c r="F5" s="20" t="s">
        <v>378</v>
      </c>
      <c r="G5" s="25" t="s">
        <v>379</v>
      </c>
    </row>
    <row r="6" spans="1:11" s="19" customFormat="1">
      <c r="A6" s="19" t="s">
        <v>382</v>
      </c>
      <c r="F6" s="29" t="s">
        <v>381</v>
      </c>
      <c r="G6" s="29" t="s">
        <v>379</v>
      </c>
      <c r="H6" s="19">
        <v>0.9929</v>
      </c>
      <c r="I6" s="19">
        <v>10012</v>
      </c>
      <c r="K6" s="103"/>
    </row>
    <row r="7" spans="1:11">
      <c r="A7" s="20" t="s">
        <v>383</v>
      </c>
      <c r="B7" s="22" t="s">
        <v>146</v>
      </c>
      <c r="G7" s="25"/>
      <c r="H7" s="20">
        <v>0.91600000000000004</v>
      </c>
      <c r="I7" s="20">
        <v>19261</v>
      </c>
      <c r="J7" s="20">
        <v>3770</v>
      </c>
    </row>
    <row r="8" spans="1:11">
      <c r="A8" s="20" t="s">
        <v>384</v>
      </c>
      <c r="B8" s="24" t="s">
        <v>373</v>
      </c>
      <c r="C8" s="20" t="s">
        <v>98</v>
      </c>
      <c r="D8" s="20">
        <v>29.47</v>
      </c>
      <c r="E8" s="20">
        <v>1.45</v>
      </c>
      <c r="F8" s="25" t="s">
        <v>385</v>
      </c>
      <c r="G8" s="25" t="s">
        <v>386</v>
      </c>
    </row>
    <row r="9" spans="1:11">
      <c r="A9" s="20" t="s">
        <v>387</v>
      </c>
      <c r="B9" s="26" t="s">
        <v>369</v>
      </c>
      <c r="C9" s="20" t="s">
        <v>98</v>
      </c>
      <c r="D9" s="20">
        <v>77.069999999999993</v>
      </c>
      <c r="E9" s="20">
        <v>3.33</v>
      </c>
      <c r="F9" s="25" t="s">
        <v>385</v>
      </c>
      <c r="G9" s="25" t="s">
        <v>386</v>
      </c>
    </row>
    <row r="10" spans="1:11">
      <c r="A10" s="20" t="s">
        <v>388</v>
      </c>
      <c r="B10" s="27" t="s">
        <v>389</v>
      </c>
      <c r="E10" s="23"/>
      <c r="G10" s="25"/>
    </row>
    <row r="11" spans="1:11">
      <c r="A11" s="20" t="s">
        <v>390</v>
      </c>
      <c r="B11" s="24" t="s">
        <v>373</v>
      </c>
      <c r="E11" s="23"/>
      <c r="G11" s="25"/>
    </row>
    <row r="12" spans="1:11">
      <c r="A12" s="20" t="s">
        <v>391</v>
      </c>
      <c r="B12" s="24" t="s">
        <v>373</v>
      </c>
      <c r="G12" s="25"/>
    </row>
    <row r="13" spans="1:11">
      <c r="A13" s="20" t="s">
        <v>392</v>
      </c>
      <c r="B13" s="27" t="s">
        <v>389</v>
      </c>
      <c r="G13" s="25"/>
    </row>
    <row r="14" spans="1:11">
      <c r="A14" s="20" t="s">
        <v>393</v>
      </c>
      <c r="B14" s="24" t="s">
        <v>373</v>
      </c>
      <c r="G14" s="25"/>
    </row>
    <row r="15" spans="1:11">
      <c r="A15" s="20" t="s">
        <v>394</v>
      </c>
      <c r="B15" s="27" t="s">
        <v>389</v>
      </c>
      <c r="G15" s="25"/>
    </row>
    <row r="16" spans="1:11">
      <c r="A16" s="20" t="s">
        <v>395</v>
      </c>
      <c r="B16" s="27" t="s">
        <v>389</v>
      </c>
      <c r="G16" s="25"/>
    </row>
    <row r="17" spans="1:10">
      <c r="A17" s="20" t="s">
        <v>396</v>
      </c>
      <c r="B17" s="27" t="s">
        <v>389</v>
      </c>
      <c r="C17" s="20" t="s">
        <v>106</v>
      </c>
      <c r="D17" s="20">
        <v>34.44</v>
      </c>
      <c r="E17" s="20">
        <v>0.02</v>
      </c>
      <c r="F17" s="25" t="s">
        <v>397</v>
      </c>
      <c r="G17" s="25" t="s">
        <v>398</v>
      </c>
    </row>
    <row r="18" spans="1:10">
      <c r="A18" s="20" t="s">
        <v>399</v>
      </c>
      <c r="B18" s="26" t="s">
        <v>369</v>
      </c>
      <c r="C18" s="20" t="s">
        <v>106</v>
      </c>
      <c r="D18" s="20">
        <v>52.83</v>
      </c>
      <c r="E18" s="20">
        <v>3.49</v>
      </c>
      <c r="F18" s="25" t="s">
        <v>400</v>
      </c>
      <c r="G18" s="25" t="s">
        <v>398</v>
      </c>
    </row>
    <row r="19" spans="1:10">
      <c r="A19" s="20" t="s">
        <v>401</v>
      </c>
      <c r="B19" s="26" t="s">
        <v>369</v>
      </c>
      <c r="G19" s="25"/>
    </row>
    <row r="20" spans="1:10">
      <c r="A20" s="20" t="s">
        <v>402</v>
      </c>
      <c r="B20" s="27" t="s">
        <v>389</v>
      </c>
      <c r="C20" s="20" t="s">
        <v>102</v>
      </c>
      <c r="D20" s="20">
        <v>25.87</v>
      </c>
      <c r="E20" s="20">
        <v>1.92</v>
      </c>
      <c r="F20" s="25" t="s">
        <v>403</v>
      </c>
      <c r="G20" s="25" t="s">
        <v>404</v>
      </c>
    </row>
    <row r="21" spans="1:10">
      <c r="A21" s="20" t="s">
        <v>405</v>
      </c>
      <c r="B21" s="24" t="s">
        <v>373</v>
      </c>
      <c r="C21" s="20" t="s">
        <v>122</v>
      </c>
      <c r="D21" s="20">
        <v>17.7</v>
      </c>
      <c r="E21" s="20">
        <v>0.83</v>
      </c>
      <c r="F21" s="25" t="s">
        <v>406</v>
      </c>
      <c r="G21" s="25" t="s">
        <v>407</v>
      </c>
    </row>
    <row r="22" spans="1:10">
      <c r="A22" s="20" t="s">
        <v>408</v>
      </c>
      <c r="B22" s="26" t="s">
        <v>369</v>
      </c>
      <c r="G22" s="25"/>
    </row>
    <row r="23" spans="1:10">
      <c r="A23" s="20" t="s">
        <v>409</v>
      </c>
      <c r="B23" s="26" t="s">
        <v>369</v>
      </c>
      <c r="C23" s="20" t="s">
        <v>110</v>
      </c>
      <c r="D23" s="20">
        <v>17.489999999999998</v>
      </c>
      <c r="E23" s="20">
        <v>0.6</v>
      </c>
      <c r="F23" s="25" t="s">
        <v>410</v>
      </c>
      <c r="G23" s="25" t="s">
        <v>411</v>
      </c>
    </row>
    <row r="24" spans="1:10">
      <c r="A24" s="20" t="s">
        <v>412</v>
      </c>
      <c r="B24" s="28" t="s">
        <v>375</v>
      </c>
      <c r="G24" s="25"/>
      <c r="J24" s="20">
        <v>6927</v>
      </c>
    </row>
    <row r="25" spans="1:10">
      <c r="A25" s="20" t="s">
        <v>413</v>
      </c>
      <c r="B25" s="27" t="s">
        <v>389</v>
      </c>
      <c r="G25" s="25"/>
    </row>
    <row r="26" spans="1:10">
      <c r="A26" s="20" t="s">
        <v>414</v>
      </c>
      <c r="B26" s="24" t="s">
        <v>373</v>
      </c>
      <c r="G26" s="25"/>
    </row>
    <row r="27" spans="1:10">
      <c r="A27" s="20" t="s">
        <v>415</v>
      </c>
      <c r="B27" s="24" t="s">
        <v>373</v>
      </c>
      <c r="C27" s="20" t="s">
        <v>102</v>
      </c>
      <c r="D27" s="20">
        <v>94.92</v>
      </c>
      <c r="E27" s="20">
        <v>3.25</v>
      </c>
      <c r="F27" s="25" t="s">
        <v>416</v>
      </c>
      <c r="G27" s="25" t="s">
        <v>386</v>
      </c>
    </row>
    <row r="28" spans="1:10">
      <c r="A28" s="20" t="s">
        <v>417</v>
      </c>
      <c r="B28" s="24" t="s">
        <v>373</v>
      </c>
      <c r="G28" s="25"/>
    </row>
    <row r="29" spans="1:10">
      <c r="A29" s="20" t="s">
        <v>418</v>
      </c>
      <c r="B29" s="24" t="s">
        <v>373</v>
      </c>
      <c r="G29" s="25"/>
    </row>
    <row r="30" spans="1:10">
      <c r="A30" s="20" t="s">
        <v>419</v>
      </c>
      <c r="B30" s="24" t="s">
        <v>373</v>
      </c>
      <c r="C30" s="20" t="s">
        <v>91</v>
      </c>
      <c r="D30" s="20">
        <v>69.040000000000006</v>
      </c>
      <c r="E30" s="20">
        <v>3.84</v>
      </c>
      <c r="F30" s="25" t="s">
        <v>420</v>
      </c>
      <c r="G30" s="25" t="s">
        <v>421</v>
      </c>
    </row>
    <row r="31" spans="1:10">
      <c r="A31" s="20" t="s">
        <v>422</v>
      </c>
      <c r="B31" s="27" t="s">
        <v>389</v>
      </c>
      <c r="C31" s="20" t="s">
        <v>98</v>
      </c>
      <c r="D31" s="20">
        <v>56.2</v>
      </c>
      <c r="E31" s="20">
        <v>1.74</v>
      </c>
      <c r="F31" s="25" t="s">
        <v>397</v>
      </c>
      <c r="G31" s="25" t="s">
        <v>398</v>
      </c>
    </row>
    <row r="32" spans="1:10">
      <c r="A32" s="20" t="s">
        <v>423</v>
      </c>
      <c r="B32" s="27" t="s">
        <v>389</v>
      </c>
      <c r="G32" s="25"/>
    </row>
    <row r="33" spans="1:7">
      <c r="A33" s="20" t="s">
        <v>424</v>
      </c>
      <c r="B33" s="26" t="s">
        <v>369</v>
      </c>
      <c r="C33" s="20" t="s">
        <v>102</v>
      </c>
      <c r="D33" s="20">
        <v>34.65</v>
      </c>
      <c r="E33" s="20">
        <v>0.63</v>
      </c>
      <c r="F33" s="25" t="s">
        <v>397</v>
      </c>
      <c r="G33" s="25" t="s">
        <v>398</v>
      </c>
    </row>
    <row r="34" spans="1:7">
      <c r="A34" s="20" t="s">
        <v>425</v>
      </c>
      <c r="B34" s="26" t="s">
        <v>369</v>
      </c>
      <c r="G34" s="25"/>
    </row>
    <row r="35" spans="1:7">
      <c r="A35" s="20" t="s">
        <v>426</v>
      </c>
      <c r="B35" s="24" t="s">
        <v>373</v>
      </c>
      <c r="C35" s="20" t="s">
        <v>116</v>
      </c>
      <c r="D35" s="20">
        <v>41.41</v>
      </c>
      <c r="E35" s="20">
        <v>0.17</v>
      </c>
      <c r="F35" s="25" t="s">
        <v>427</v>
      </c>
      <c r="G35" s="25" t="s">
        <v>398</v>
      </c>
    </row>
    <row r="36" spans="1:7">
      <c r="A36" s="20" t="s">
        <v>428</v>
      </c>
      <c r="B36" s="27" t="s">
        <v>389</v>
      </c>
      <c r="G36" s="25"/>
    </row>
    <row r="37" spans="1:7">
      <c r="A37" s="20" t="s">
        <v>429</v>
      </c>
      <c r="B37" s="24" t="s">
        <v>373</v>
      </c>
      <c r="G37" s="25"/>
    </row>
    <row r="38" spans="1:7">
      <c r="G38" s="25"/>
    </row>
    <row r="39" spans="1:7">
      <c r="G39" s="25"/>
    </row>
    <row r="40" spans="1:7">
      <c r="G40" s="25"/>
    </row>
  </sheetData>
  <mergeCells count="1">
    <mergeCell ref="A1:B1"/>
  </mergeCells>
  <conditionalFormatting sqref="A1">
    <cfRule type="duplicateValues" dxfId="11" priority="2"/>
  </conditionalFormatting>
  <conditionalFormatting sqref="A2:A1048576">
    <cfRule type="duplicateValues" dxfId="10" priority="3"/>
  </conditionalFormatting>
  <conditionalFormatting sqref="C1">
    <cfRule type="duplicateValues" dxfId="9" priority="4"/>
  </conditionalFormatting>
  <conditionalFormatting sqref="E5">
    <cfRule type="cellIs" dxfId="8" priority="1" operator="greaterThan">
      <formula>5</formula>
    </cfRule>
  </conditionalFormatting>
  <conditionalFormatting sqref="E8:E9">
    <cfRule type="cellIs" dxfId="7" priority="15" operator="greaterThan">
      <formula>5</formula>
    </cfRule>
  </conditionalFormatting>
  <conditionalFormatting sqref="E17:E18">
    <cfRule type="cellIs" dxfId="6" priority="13" operator="greaterThan">
      <formula>5</formula>
    </cfRule>
  </conditionalFormatting>
  <conditionalFormatting sqref="E20:E21">
    <cfRule type="cellIs" dxfId="5" priority="11" operator="greaterThan">
      <formula>5</formula>
    </cfRule>
  </conditionalFormatting>
  <conditionalFormatting sqref="E23:E24">
    <cfRule type="cellIs" dxfId="4" priority="9" operator="greaterThan">
      <formula>5</formula>
    </cfRule>
  </conditionalFormatting>
  <conditionalFormatting sqref="E27">
    <cfRule type="cellIs" dxfId="3" priority="8" operator="greaterThan">
      <formula>5</formula>
    </cfRule>
  </conditionalFormatting>
  <conditionalFormatting sqref="E30:E31">
    <cfRule type="cellIs" dxfId="2" priority="6" operator="greaterThan">
      <formula>5</formula>
    </cfRule>
  </conditionalFormatting>
  <conditionalFormatting sqref="E33">
    <cfRule type="cellIs" dxfId="1" priority="5" operator="greaterThan">
      <formula>5</formula>
    </cfRule>
  </conditionalFormatting>
  <conditionalFormatting sqref="E35">
    <cfRule type="cellIs" dxfId="0" priority="18" operator="greaterThan">
      <formula>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1"/>
  <sheetViews>
    <sheetView workbookViewId="0">
      <selection sqref="A1:E1"/>
    </sheetView>
  </sheetViews>
  <sheetFormatPr baseColWidth="10" defaultColWidth="5.5" defaultRowHeight="15"/>
  <cols>
    <col min="1" max="1" width="5.33203125" style="2" customWidth="1"/>
    <col min="2" max="2" width="7.5" style="2" customWidth="1"/>
    <col min="3" max="3" width="13.6640625" style="2" customWidth="1"/>
    <col min="4" max="4" width="13.1640625" style="2" customWidth="1"/>
    <col min="5" max="7" width="12.1640625" style="2" customWidth="1"/>
    <col min="8" max="8" width="5.5" style="2"/>
    <col min="9" max="9" width="38.6640625" style="2" customWidth="1"/>
    <col min="10" max="10" width="4.1640625" style="2" customWidth="1"/>
    <col min="11" max="11" width="5.5" style="2"/>
    <col min="12" max="12" width="38.1640625" style="2" customWidth="1"/>
    <col min="13" max="13" width="3.1640625" style="2" customWidth="1"/>
    <col min="14" max="16384" width="5.5" style="2"/>
  </cols>
  <sheetData>
    <row r="1" spans="1:14">
      <c r="A1" s="124" t="s">
        <v>51</v>
      </c>
      <c r="B1" s="124"/>
      <c r="C1" s="124"/>
      <c r="D1" s="124"/>
      <c r="E1" s="124"/>
    </row>
    <row r="3" spans="1:14">
      <c r="A3" s="3" t="s">
        <v>5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4">
      <c r="C4" s="2" t="s">
        <v>53</v>
      </c>
      <c r="D4" s="2" t="s">
        <v>54</v>
      </c>
      <c r="E4" s="2" t="s">
        <v>55</v>
      </c>
      <c r="F4" s="2" t="s">
        <v>56</v>
      </c>
      <c r="G4" s="2" t="s">
        <v>57</v>
      </c>
      <c r="I4" s="5" t="s">
        <v>58</v>
      </c>
      <c r="J4" s="5"/>
      <c r="K4"/>
      <c r="L4" s="5" t="s">
        <v>59</v>
      </c>
      <c r="M4" s="5"/>
      <c r="N4"/>
    </row>
    <row r="5" spans="1:14">
      <c r="B5" s="2" t="s">
        <v>60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I5" s="6" t="s">
        <v>61</v>
      </c>
      <c r="J5" s="7">
        <v>185</v>
      </c>
      <c r="K5"/>
      <c r="L5" s="6" t="s">
        <v>61</v>
      </c>
      <c r="M5" s="7">
        <v>47</v>
      </c>
      <c r="N5"/>
    </row>
    <row r="6" spans="1:14">
      <c r="B6" s="2" t="s">
        <v>62</v>
      </c>
      <c r="C6" s="2">
        <v>1</v>
      </c>
      <c r="D6" s="2">
        <v>0.93406593400000004</v>
      </c>
      <c r="E6" s="2">
        <v>0.93612157500000004</v>
      </c>
      <c r="F6" s="2">
        <v>0.93406593400000004</v>
      </c>
      <c r="G6" s="2">
        <v>0.93033159200000004</v>
      </c>
      <c r="I6" s="6" t="s">
        <v>63</v>
      </c>
      <c r="J6" s="7">
        <v>78</v>
      </c>
      <c r="K6"/>
      <c r="L6" s="6" t="s">
        <v>63</v>
      </c>
      <c r="M6" s="7">
        <v>20</v>
      </c>
      <c r="N6"/>
    </row>
    <row r="7" spans="1:14">
      <c r="B7" s="2" t="s">
        <v>64</v>
      </c>
      <c r="C7" s="2">
        <v>1</v>
      </c>
      <c r="D7" s="2">
        <v>0.86666666699999995</v>
      </c>
      <c r="E7" s="2">
        <v>0.89890144699999996</v>
      </c>
      <c r="F7" s="2">
        <v>0.86666666699999995</v>
      </c>
      <c r="G7" s="2">
        <v>0.83668351200000002</v>
      </c>
      <c r="I7" s="6" t="s">
        <v>65</v>
      </c>
      <c r="J7" s="7">
        <v>78</v>
      </c>
      <c r="K7"/>
      <c r="L7" s="6" t="s">
        <v>65</v>
      </c>
      <c r="M7" s="7">
        <v>19</v>
      </c>
      <c r="N7"/>
    </row>
    <row r="8" spans="1:14">
      <c r="B8" s="2" t="s">
        <v>66</v>
      </c>
      <c r="C8" s="2">
        <v>1</v>
      </c>
      <c r="D8" s="2">
        <v>0.854748603</v>
      </c>
      <c r="E8" s="2">
        <v>0.834308991</v>
      </c>
      <c r="F8" s="2">
        <v>0.854748603</v>
      </c>
      <c r="G8" s="2">
        <v>0.83484287099999999</v>
      </c>
      <c r="I8" s="6" t="s">
        <v>67</v>
      </c>
      <c r="J8" s="7">
        <v>76</v>
      </c>
      <c r="K8"/>
      <c r="L8" s="6" t="s">
        <v>67</v>
      </c>
      <c r="M8" s="7">
        <v>19</v>
      </c>
      <c r="N8"/>
    </row>
    <row r="9" spans="1:14">
      <c r="B9" s="2" t="s">
        <v>68</v>
      </c>
      <c r="C9" s="2">
        <v>1</v>
      </c>
      <c r="D9" s="2">
        <v>0.87078651699999998</v>
      </c>
      <c r="E9" s="2">
        <v>0.89340593000000001</v>
      </c>
      <c r="F9" s="2">
        <v>0.87078651699999998</v>
      </c>
      <c r="G9" s="2">
        <v>0.858709689</v>
      </c>
      <c r="I9" s="6" t="s">
        <v>69</v>
      </c>
      <c r="J9" s="7">
        <v>74</v>
      </c>
      <c r="K9"/>
      <c r="L9" s="6" t="s">
        <v>69</v>
      </c>
      <c r="M9" s="7">
        <v>19</v>
      </c>
      <c r="N9"/>
    </row>
    <row r="10" spans="1:14">
      <c r="B10" s="2" t="s">
        <v>70</v>
      </c>
      <c r="C10" s="2">
        <v>1</v>
      </c>
      <c r="D10" s="2">
        <v>0.87078651699999998</v>
      </c>
      <c r="E10" s="2">
        <v>0.89340593000000001</v>
      </c>
      <c r="F10" s="2">
        <v>0.87078651699999998</v>
      </c>
      <c r="G10" s="2">
        <v>0.858709689</v>
      </c>
      <c r="I10" s="6" t="s">
        <v>71</v>
      </c>
      <c r="J10" s="7">
        <v>57</v>
      </c>
      <c r="K10"/>
      <c r="L10" s="6" t="s">
        <v>71</v>
      </c>
      <c r="M10" s="7">
        <v>14</v>
      </c>
      <c r="N10"/>
    </row>
    <row r="11" spans="1:14">
      <c r="I11" s="6" t="s">
        <v>72</v>
      </c>
      <c r="J11" s="7">
        <v>47</v>
      </c>
      <c r="K11"/>
      <c r="L11" s="6" t="s">
        <v>72</v>
      </c>
      <c r="M11" s="7">
        <v>12</v>
      </c>
      <c r="N11"/>
    </row>
    <row r="12" spans="1:14">
      <c r="I12" s="6" t="s">
        <v>73</v>
      </c>
      <c r="J12" s="7">
        <v>45</v>
      </c>
      <c r="K12"/>
      <c r="L12" s="6" t="s">
        <v>73</v>
      </c>
      <c r="M12" s="7">
        <v>11</v>
      </c>
      <c r="N12"/>
    </row>
    <row r="13" spans="1:14">
      <c r="I13" s="6" t="s">
        <v>74</v>
      </c>
      <c r="J13" s="7">
        <v>38</v>
      </c>
      <c r="K13"/>
      <c r="L13" s="6" t="s">
        <v>74</v>
      </c>
      <c r="M13" s="7">
        <v>9</v>
      </c>
      <c r="N13"/>
    </row>
    <row r="14" spans="1:14">
      <c r="I14" s="6" t="s">
        <v>75</v>
      </c>
      <c r="J14" s="7">
        <v>17</v>
      </c>
      <c r="K14"/>
      <c r="L14" s="6" t="s">
        <v>76</v>
      </c>
      <c r="M14" s="7">
        <v>4</v>
      </c>
      <c r="N14"/>
    </row>
    <row r="15" spans="1:14">
      <c r="I15" s="6" t="s">
        <v>76</v>
      </c>
      <c r="J15" s="7">
        <v>17</v>
      </c>
      <c r="K15"/>
      <c r="L15" s="6" t="s">
        <v>75</v>
      </c>
      <c r="M15" s="7">
        <v>4</v>
      </c>
      <c r="N15"/>
    </row>
    <row r="16" spans="1:14">
      <c r="I16" s="7"/>
      <c r="J16" s="7"/>
      <c r="K16"/>
      <c r="L16"/>
      <c r="M16"/>
      <c r="N16"/>
    </row>
    <row r="17" spans="1:14">
      <c r="I17" s="7" t="s">
        <v>77</v>
      </c>
      <c r="J17" s="7">
        <v>0</v>
      </c>
      <c r="K17"/>
      <c r="L17"/>
      <c r="M17"/>
      <c r="N17"/>
    </row>
    <row r="18" spans="1:14">
      <c r="I18" s="6"/>
      <c r="J18" s="7"/>
      <c r="K18"/>
      <c r="L18"/>
      <c r="M18"/>
      <c r="N18"/>
    </row>
    <row r="19" spans="1:14">
      <c r="A19" s="8" t="s">
        <v>78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spans="1:14">
      <c r="B20" s="7"/>
      <c r="C20" s="7" t="s">
        <v>53</v>
      </c>
      <c r="D20" s="7" t="s">
        <v>54</v>
      </c>
      <c r="E20" s="7" t="s">
        <v>55</v>
      </c>
      <c r="F20" s="7" t="s">
        <v>56</v>
      </c>
      <c r="G20" s="7" t="s">
        <v>57</v>
      </c>
      <c r="I20" s="5" t="s">
        <v>58</v>
      </c>
      <c r="J20" s="5"/>
      <c r="K20"/>
      <c r="L20" s="5" t="s">
        <v>59</v>
      </c>
      <c r="M20" s="5"/>
      <c r="N20"/>
    </row>
    <row r="21" spans="1:14">
      <c r="B21" s="7" t="s">
        <v>60</v>
      </c>
      <c r="C21" s="7">
        <v>1</v>
      </c>
      <c r="D21" s="7">
        <v>1</v>
      </c>
      <c r="E21" s="7">
        <v>1</v>
      </c>
      <c r="F21" s="7">
        <v>1</v>
      </c>
      <c r="G21" s="7">
        <v>1</v>
      </c>
      <c r="I21" s="6" t="s">
        <v>61</v>
      </c>
      <c r="J21" s="7">
        <v>179</v>
      </c>
      <c r="K21"/>
      <c r="L21" s="6" t="s">
        <v>61</v>
      </c>
      <c r="M21" s="7">
        <v>45</v>
      </c>
      <c r="N21"/>
    </row>
    <row r="22" spans="1:14">
      <c r="B22" s="7" t="s">
        <v>62</v>
      </c>
      <c r="C22" s="7">
        <v>1</v>
      </c>
      <c r="D22" s="7">
        <v>0.95302013399999996</v>
      </c>
      <c r="E22" s="7">
        <v>0.95330157999999998</v>
      </c>
      <c r="F22" s="7">
        <v>0.95302013399999996</v>
      </c>
      <c r="G22" s="7">
        <v>0.95136801800000004</v>
      </c>
      <c r="I22" s="6" t="s">
        <v>69</v>
      </c>
      <c r="J22" s="7">
        <v>74</v>
      </c>
      <c r="K22"/>
      <c r="L22" s="6" t="s">
        <v>69</v>
      </c>
      <c r="M22" s="7">
        <v>19</v>
      </c>
      <c r="N22"/>
    </row>
    <row r="23" spans="1:14">
      <c r="B23" s="7" t="s">
        <v>64</v>
      </c>
      <c r="C23" s="7">
        <v>1</v>
      </c>
      <c r="D23" s="7">
        <v>0.905405405</v>
      </c>
      <c r="E23" s="7">
        <v>0.91123930399999997</v>
      </c>
      <c r="F23" s="7">
        <v>0.905405405</v>
      </c>
      <c r="G23" s="7">
        <v>0.89593688699999996</v>
      </c>
      <c r="I23" s="6" t="s">
        <v>67</v>
      </c>
      <c r="J23" s="7">
        <v>57</v>
      </c>
      <c r="K23"/>
      <c r="L23" s="6" t="s">
        <v>63</v>
      </c>
      <c r="M23" s="7">
        <v>14</v>
      </c>
      <c r="N23"/>
    </row>
    <row r="24" spans="1:14">
      <c r="B24" s="7" t="s">
        <v>66</v>
      </c>
      <c r="C24" s="7">
        <v>1</v>
      </c>
      <c r="D24" s="7">
        <v>0.918367347</v>
      </c>
      <c r="E24" s="7">
        <v>0.89665521000000004</v>
      </c>
      <c r="F24" s="7">
        <v>0.918367347</v>
      </c>
      <c r="G24" s="7">
        <v>0.90318360099999995</v>
      </c>
      <c r="I24" s="6" t="s">
        <v>63</v>
      </c>
      <c r="J24" s="7">
        <v>54</v>
      </c>
      <c r="K24"/>
      <c r="L24" s="6" t="s">
        <v>67</v>
      </c>
      <c r="M24" s="7">
        <v>14</v>
      </c>
      <c r="N24"/>
    </row>
    <row r="25" spans="1:14">
      <c r="B25" s="7" t="s">
        <v>68</v>
      </c>
      <c r="C25" s="7">
        <v>1</v>
      </c>
      <c r="D25" s="7">
        <v>0.88435374099999997</v>
      </c>
      <c r="E25" s="7">
        <v>0.86394678499999999</v>
      </c>
      <c r="F25" s="7">
        <v>0.88435374099999997</v>
      </c>
      <c r="G25" s="7">
        <v>0.86972042800000005</v>
      </c>
      <c r="I25" s="6" t="s">
        <v>71</v>
      </c>
      <c r="J25" s="7">
        <v>47</v>
      </c>
      <c r="K25"/>
      <c r="L25" s="6" t="s">
        <v>65</v>
      </c>
      <c r="M25" s="7">
        <v>12</v>
      </c>
      <c r="N25"/>
    </row>
    <row r="26" spans="1:14">
      <c r="B26" s="7" t="s">
        <v>70</v>
      </c>
      <c r="C26" s="7">
        <v>1</v>
      </c>
      <c r="D26" s="7">
        <v>0.88435374099999997</v>
      </c>
      <c r="E26" s="7">
        <v>0.86394678499999999</v>
      </c>
      <c r="F26" s="7">
        <v>0.88435374099999997</v>
      </c>
      <c r="G26" s="7">
        <v>0.86972042800000005</v>
      </c>
      <c r="I26" s="6" t="s">
        <v>65</v>
      </c>
      <c r="J26" s="7">
        <v>46</v>
      </c>
      <c r="K26"/>
      <c r="L26" s="6" t="s">
        <v>71</v>
      </c>
      <c r="M26" s="7">
        <v>12</v>
      </c>
      <c r="N26"/>
    </row>
    <row r="27" spans="1:14">
      <c r="I27" s="6" t="s">
        <v>73</v>
      </c>
      <c r="J27" s="7">
        <v>45</v>
      </c>
      <c r="K27"/>
      <c r="L27" s="6" t="s">
        <v>73</v>
      </c>
      <c r="M27" s="7">
        <v>11</v>
      </c>
      <c r="N27"/>
    </row>
    <row r="28" spans="1:14">
      <c r="I28" s="6" t="s">
        <v>72</v>
      </c>
      <c r="J28" s="7">
        <v>39</v>
      </c>
      <c r="K28"/>
      <c r="L28" s="6" t="s">
        <v>72</v>
      </c>
      <c r="M28" s="7">
        <v>9</v>
      </c>
      <c r="N28"/>
    </row>
    <row r="29" spans="1:14">
      <c r="I29" s="6" t="s">
        <v>74</v>
      </c>
      <c r="J29" s="7">
        <v>17</v>
      </c>
      <c r="K29"/>
      <c r="L29" s="6" t="s">
        <v>74</v>
      </c>
      <c r="M29" s="7">
        <v>4</v>
      </c>
      <c r="N29"/>
    </row>
    <row r="30" spans="1:14">
      <c r="I30" s="6" t="s">
        <v>76</v>
      </c>
      <c r="J30" s="7">
        <v>15</v>
      </c>
      <c r="K30"/>
      <c r="L30" s="6" t="s">
        <v>76</v>
      </c>
      <c r="M30" s="7">
        <v>4</v>
      </c>
      <c r="N30"/>
    </row>
    <row r="31" spans="1:14">
      <c r="I31" s="6" t="s">
        <v>75</v>
      </c>
      <c r="J31" s="7">
        <v>12</v>
      </c>
      <c r="K31"/>
      <c r="L31" s="6" t="s">
        <v>75</v>
      </c>
      <c r="M31" s="7">
        <v>3</v>
      </c>
      <c r="N31"/>
    </row>
    <row r="32" spans="1:14">
      <c r="I32"/>
      <c r="J32"/>
      <c r="K32"/>
      <c r="L32"/>
      <c r="M32"/>
      <c r="N32"/>
    </row>
    <row r="33" spans="1:14">
      <c r="I33" s="7" t="s">
        <v>77</v>
      </c>
      <c r="J33" s="7">
        <v>0</v>
      </c>
      <c r="K33"/>
      <c r="L33"/>
      <c r="M33"/>
      <c r="N33"/>
    </row>
    <row r="35" spans="1:14">
      <c r="A35" s="10" t="s">
        <v>79</v>
      </c>
      <c r="B35" s="11"/>
      <c r="C35" s="11"/>
      <c r="D35" s="11"/>
      <c r="E35" s="11"/>
      <c r="F35" s="11"/>
      <c r="G35" s="11"/>
      <c r="H35" s="12"/>
      <c r="I35" s="12"/>
      <c r="J35" s="12"/>
      <c r="K35" s="12"/>
      <c r="L35" s="12"/>
      <c r="M35" s="12"/>
    </row>
    <row r="36" spans="1:14">
      <c r="A36"/>
      <c r="B36" s="7"/>
      <c r="C36" s="7" t="s">
        <v>53</v>
      </c>
      <c r="D36" s="7" t="s">
        <v>54</v>
      </c>
      <c r="E36" s="7" t="s">
        <v>55</v>
      </c>
      <c r="F36" s="7" t="s">
        <v>56</v>
      </c>
      <c r="G36" s="7" t="s">
        <v>57</v>
      </c>
      <c r="I36" s="5" t="s">
        <v>58</v>
      </c>
      <c r="J36" s="5"/>
      <c r="K36"/>
      <c r="L36" s="5" t="s">
        <v>59</v>
      </c>
      <c r="M36" s="5"/>
      <c r="N36"/>
    </row>
    <row r="37" spans="1:14">
      <c r="A37"/>
      <c r="B37" s="7" t="s">
        <v>60</v>
      </c>
      <c r="C37" s="7">
        <v>1</v>
      </c>
      <c r="D37" s="7">
        <v>1</v>
      </c>
      <c r="E37" s="7">
        <v>1</v>
      </c>
      <c r="F37" s="7">
        <v>1</v>
      </c>
      <c r="G37" s="7">
        <v>1</v>
      </c>
      <c r="I37" s="6" t="s">
        <v>61</v>
      </c>
      <c r="J37" s="7">
        <v>171</v>
      </c>
      <c r="K37"/>
      <c r="L37" s="6" t="s">
        <v>61</v>
      </c>
      <c r="M37" s="7">
        <v>43</v>
      </c>
      <c r="N37"/>
    </row>
    <row r="38" spans="1:14">
      <c r="A38"/>
      <c r="B38" s="7" t="s">
        <v>62</v>
      </c>
      <c r="C38" s="7">
        <v>1</v>
      </c>
      <c r="D38" s="7">
        <v>0.94827586200000002</v>
      </c>
      <c r="E38" s="7">
        <v>0.95125994700000005</v>
      </c>
      <c r="F38" s="7">
        <v>0.94827586200000002</v>
      </c>
      <c r="G38" s="7">
        <v>0.94387162899999999</v>
      </c>
      <c r="I38" s="6" t="s">
        <v>69</v>
      </c>
      <c r="J38" s="7">
        <v>74</v>
      </c>
      <c r="K38"/>
      <c r="L38" s="6" t="s">
        <v>69</v>
      </c>
      <c r="M38" s="7">
        <v>19</v>
      </c>
      <c r="N38"/>
    </row>
    <row r="39" spans="1:14">
      <c r="A39"/>
      <c r="B39" s="7" t="s">
        <v>64</v>
      </c>
      <c r="C39" s="7">
        <v>1</v>
      </c>
      <c r="D39" s="7">
        <v>0.93103448300000002</v>
      </c>
      <c r="E39" s="7">
        <v>0.88408251199999999</v>
      </c>
      <c r="F39" s="7">
        <v>0.93103448300000002</v>
      </c>
      <c r="G39" s="7">
        <v>0.90521750899999998</v>
      </c>
      <c r="I39" s="6" t="s">
        <v>73</v>
      </c>
      <c r="J39" s="7">
        <v>45</v>
      </c>
      <c r="K39"/>
      <c r="L39" s="6" t="s">
        <v>73</v>
      </c>
      <c r="M39" s="7">
        <v>11</v>
      </c>
      <c r="N39"/>
    </row>
    <row r="40" spans="1:14">
      <c r="A40"/>
      <c r="B40" s="7" t="s">
        <v>66</v>
      </c>
      <c r="C40" s="7">
        <v>1</v>
      </c>
      <c r="D40" s="7">
        <v>0.95575221200000005</v>
      </c>
      <c r="E40" s="7">
        <v>0.95438053099999998</v>
      </c>
      <c r="F40" s="7">
        <v>0.95575221200000005</v>
      </c>
      <c r="G40" s="7">
        <v>0.95165759800000005</v>
      </c>
      <c r="I40" s="6" t="s">
        <v>67</v>
      </c>
      <c r="J40" s="7">
        <v>37</v>
      </c>
      <c r="K40"/>
      <c r="L40" s="6" t="s">
        <v>67</v>
      </c>
      <c r="M40" s="7">
        <v>9</v>
      </c>
      <c r="N40"/>
    </row>
    <row r="41" spans="1:14">
      <c r="A41"/>
      <c r="B41" s="7" t="s">
        <v>68</v>
      </c>
      <c r="C41" s="7">
        <v>1</v>
      </c>
      <c r="D41" s="7">
        <v>0.94690265500000004</v>
      </c>
      <c r="E41" s="7">
        <v>0.95070720799999997</v>
      </c>
      <c r="F41" s="7">
        <v>0.94690265500000004</v>
      </c>
      <c r="G41" s="7">
        <v>0.94457755300000001</v>
      </c>
      <c r="I41" s="6" t="s">
        <v>71</v>
      </c>
      <c r="J41" s="7">
        <v>27</v>
      </c>
      <c r="K41"/>
      <c r="L41" s="6" t="s">
        <v>63</v>
      </c>
      <c r="M41" s="7">
        <v>7</v>
      </c>
      <c r="N41"/>
    </row>
    <row r="42" spans="1:14">
      <c r="A42"/>
      <c r="B42" s="7" t="s">
        <v>70</v>
      </c>
      <c r="C42" s="7">
        <v>1</v>
      </c>
      <c r="D42" s="7">
        <v>0.94690265500000004</v>
      </c>
      <c r="E42" s="7">
        <v>0.95070720799999997</v>
      </c>
      <c r="F42" s="7">
        <v>0.94690265500000004</v>
      </c>
      <c r="G42" s="7">
        <v>0.94457755300000001</v>
      </c>
      <c r="I42" s="6" t="s">
        <v>63</v>
      </c>
      <c r="J42" s="7">
        <v>25</v>
      </c>
      <c r="K42"/>
      <c r="L42" s="6" t="s">
        <v>71</v>
      </c>
      <c r="M42" s="7">
        <v>7</v>
      </c>
      <c r="N42"/>
    </row>
    <row r="43" spans="1:14">
      <c r="I43" s="6" t="s">
        <v>72</v>
      </c>
      <c r="J43" s="7">
        <v>25</v>
      </c>
      <c r="K43"/>
      <c r="L43" s="6" t="s">
        <v>72</v>
      </c>
      <c r="M43" s="7">
        <v>6</v>
      </c>
      <c r="N43"/>
    </row>
    <row r="44" spans="1:14">
      <c r="I44" s="6" t="s">
        <v>65</v>
      </c>
      <c r="J44" s="7">
        <v>22</v>
      </c>
      <c r="K44"/>
      <c r="L44" s="6" t="s">
        <v>65</v>
      </c>
      <c r="M44" s="7">
        <v>5</v>
      </c>
      <c r="N44"/>
    </row>
    <row r="45" spans="1:14">
      <c r="I45" s="6" t="s">
        <v>76</v>
      </c>
      <c r="J45" s="7">
        <v>15</v>
      </c>
      <c r="K45"/>
      <c r="L45" s="6" t="s">
        <v>76</v>
      </c>
      <c r="M45" s="7">
        <v>4</v>
      </c>
      <c r="N45"/>
    </row>
    <row r="46" spans="1:14">
      <c r="I46" s="6" t="s">
        <v>75</v>
      </c>
      <c r="J46" s="7">
        <v>10</v>
      </c>
      <c r="K46"/>
      <c r="L46" s="6" t="s">
        <v>75</v>
      </c>
      <c r="M46" s="7">
        <v>2</v>
      </c>
      <c r="N46"/>
    </row>
    <row r="47" spans="1:14">
      <c r="I47"/>
      <c r="J47"/>
      <c r="K47"/>
      <c r="L47"/>
      <c r="M47"/>
      <c r="N47"/>
    </row>
    <row r="48" spans="1:14">
      <c r="I48" s="7" t="s">
        <v>77</v>
      </c>
      <c r="J48" s="7">
        <v>1</v>
      </c>
      <c r="K48"/>
      <c r="L48"/>
      <c r="M48"/>
      <c r="N48"/>
    </row>
    <row r="50" spans="1:16">
      <c r="A50" s="13" t="s">
        <v>80</v>
      </c>
      <c r="B50" s="14"/>
      <c r="C50" s="14"/>
      <c r="D50" s="14"/>
      <c r="E50" s="14"/>
      <c r="F50" s="14"/>
      <c r="G50" s="14"/>
      <c r="H50" s="15"/>
      <c r="I50" s="15"/>
      <c r="J50" s="15"/>
      <c r="K50" s="15"/>
      <c r="L50" s="15"/>
      <c r="M50" s="15"/>
    </row>
    <row r="51" spans="1:16">
      <c r="A51"/>
      <c r="B51" s="7"/>
      <c r="C51" s="7" t="s">
        <v>53</v>
      </c>
      <c r="D51" s="7" t="s">
        <v>54</v>
      </c>
      <c r="E51" s="7" t="s">
        <v>55</v>
      </c>
      <c r="F51" s="7" t="s">
        <v>56</v>
      </c>
      <c r="G51" s="7" t="s">
        <v>57</v>
      </c>
      <c r="I51" s="5" t="s">
        <v>58</v>
      </c>
      <c r="J51" s="5"/>
      <c r="K51"/>
      <c r="L51" s="5" t="s">
        <v>59</v>
      </c>
      <c r="M51" s="5"/>
      <c r="N51"/>
    </row>
    <row r="52" spans="1:16">
      <c r="A52"/>
      <c r="B52" s="7" t="s">
        <v>60</v>
      </c>
      <c r="C52" s="7">
        <v>1</v>
      </c>
      <c r="D52" s="7">
        <v>1</v>
      </c>
      <c r="E52" s="7">
        <v>1</v>
      </c>
      <c r="F52" s="7">
        <v>1</v>
      </c>
      <c r="G52" s="7">
        <v>1</v>
      </c>
      <c r="I52" s="7" t="s">
        <v>61</v>
      </c>
      <c r="J52" s="7">
        <v>157</v>
      </c>
      <c r="K52"/>
      <c r="L52" s="6" t="s">
        <v>61</v>
      </c>
      <c r="M52" s="7">
        <v>40</v>
      </c>
      <c r="N52"/>
    </row>
    <row r="53" spans="1:16">
      <c r="A53"/>
      <c r="B53" s="7" t="s">
        <v>62</v>
      </c>
      <c r="C53" s="7">
        <v>1</v>
      </c>
      <c r="D53" s="7">
        <v>0.97752808999999996</v>
      </c>
      <c r="E53" s="7">
        <v>0.97807618500000004</v>
      </c>
      <c r="F53" s="7">
        <v>0.97752808999999996</v>
      </c>
      <c r="G53" s="7">
        <v>0.97626231100000005</v>
      </c>
      <c r="I53" s="6" t="s">
        <v>69</v>
      </c>
      <c r="J53" s="7">
        <v>73</v>
      </c>
      <c r="K53"/>
      <c r="L53" s="6" t="s">
        <v>69</v>
      </c>
      <c r="M53" s="7">
        <v>19</v>
      </c>
      <c r="N53"/>
    </row>
    <row r="54" spans="1:16">
      <c r="A54"/>
      <c r="B54" s="7" t="s">
        <v>64</v>
      </c>
      <c r="C54" s="7">
        <v>1</v>
      </c>
      <c r="D54" s="7">
        <v>0.96551724100000003</v>
      </c>
      <c r="E54" s="7">
        <v>0.96917209599999998</v>
      </c>
      <c r="F54" s="7">
        <v>0.96551724100000003</v>
      </c>
      <c r="G54" s="7">
        <v>0.96119058999999996</v>
      </c>
      <c r="I54" s="6" t="s">
        <v>73</v>
      </c>
      <c r="J54" s="7">
        <v>45</v>
      </c>
      <c r="K54"/>
      <c r="L54" s="6" t="s">
        <v>73</v>
      </c>
      <c r="M54" s="7">
        <v>11</v>
      </c>
      <c r="N54"/>
    </row>
    <row r="55" spans="1:16">
      <c r="A55"/>
      <c r="B55" s="7" t="s">
        <v>66</v>
      </c>
      <c r="C55" s="7">
        <v>1</v>
      </c>
      <c r="D55" s="7">
        <v>1</v>
      </c>
      <c r="E55" s="7">
        <v>1</v>
      </c>
      <c r="F55" s="7">
        <v>1</v>
      </c>
      <c r="G55" s="7">
        <v>1</v>
      </c>
      <c r="I55" s="6" t="s">
        <v>67</v>
      </c>
      <c r="J55" s="7">
        <v>20</v>
      </c>
      <c r="K55"/>
      <c r="L55" s="6" t="s">
        <v>67</v>
      </c>
      <c r="M55" s="7">
        <v>5</v>
      </c>
      <c r="N55"/>
    </row>
    <row r="56" spans="1:16">
      <c r="A56"/>
      <c r="B56" s="7" t="s">
        <v>68</v>
      </c>
      <c r="C56" s="7">
        <v>1</v>
      </c>
      <c r="D56" s="7">
        <v>0.98765432099999995</v>
      </c>
      <c r="E56" s="7">
        <v>0.98971193400000002</v>
      </c>
      <c r="F56" s="7">
        <v>0.98765432099999995</v>
      </c>
      <c r="G56" s="7">
        <v>0.98698092000000004</v>
      </c>
      <c r="I56" s="6" t="s">
        <v>76</v>
      </c>
      <c r="J56" s="7">
        <v>14</v>
      </c>
      <c r="K56"/>
      <c r="L56" s="6" t="s">
        <v>76</v>
      </c>
      <c r="M56" s="7">
        <v>3</v>
      </c>
      <c r="N56"/>
    </row>
    <row r="57" spans="1:16">
      <c r="A57"/>
      <c r="B57" s="7" t="s">
        <v>70</v>
      </c>
      <c r="C57" s="7">
        <v>1</v>
      </c>
      <c r="D57" s="7">
        <v>0.98765432099999995</v>
      </c>
      <c r="E57" s="7">
        <v>0.98971193400000002</v>
      </c>
      <c r="F57" s="7">
        <v>0.98765432099999995</v>
      </c>
      <c r="G57" s="7">
        <v>0.98698092000000004</v>
      </c>
      <c r="I57" s="6" t="s">
        <v>71</v>
      </c>
      <c r="J57" s="7">
        <v>12</v>
      </c>
      <c r="K57"/>
      <c r="L57" s="6" t="s">
        <v>71</v>
      </c>
      <c r="M57" s="7">
        <v>3</v>
      </c>
      <c r="N57"/>
    </row>
    <row r="58" spans="1:16">
      <c r="I58"/>
      <c r="J58"/>
      <c r="K58"/>
      <c r="L58"/>
      <c r="M58"/>
      <c r="N58"/>
    </row>
    <row r="59" spans="1:16">
      <c r="I59" s="7" t="s">
        <v>77</v>
      </c>
      <c r="J59" s="7">
        <v>5</v>
      </c>
      <c r="K59"/>
      <c r="L59"/>
      <c r="M59"/>
      <c r="N59"/>
    </row>
    <row r="60" spans="1:16">
      <c r="I60"/>
      <c r="J60"/>
      <c r="K60"/>
      <c r="L60"/>
      <c r="M60"/>
      <c r="N60"/>
    </row>
    <row r="61" spans="1:16">
      <c r="A61" s="16" t="s">
        <v>81</v>
      </c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</row>
    <row r="62" spans="1:16">
      <c r="B62" s="7"/>
      <c r="C62" s="7" t="s">
        <v>53</v>
      </c>
      <c r="D62" s="7" t="s">
        <v>54</v>
      </c>
      <c r="E62" s="7" t="s">
        <v>55</v>
      </c>
      <c r="F62" s="7" t="s">
        <v>56</v>
      </c>
      <c r="G62" s="7" t="s">
        <v>57</v>
      </c>
      <c r="I62" s="5" t="s">
        <v>58</v>
      </c>
      <c r="J62" s="5"/>
      <c r="K62"/>
      <c r="L62" s="5" t="s">
        <v>59</v>
      </c>
      <c r="M62" s="5"/>
      <c r="N62"/>
      <c r="O62"/>
      <c r="P62"/>
    </row>
    <row r="63" spans="1:16">
      <c r="B63" s="7" t="s">
        <v>60</v>
      </c>
      <c r="C63" s="7">
        <v>1</v>
      </c>
      <c r="D63" s="7">
        <v>1</v>
      </c>
      <c r="E63" s="7">
        <v>1</v>
      </c>
      <c r="F63" s="7">
        <v>1</v>
      </c>
      <c r="G63" s="7">
        <v>1</v>
      </c>
      <c r="I63" s="6" t="s">
        <v>61</v>
      </c>
      <c r="J63" s="7">
        <v>137</v>
      </c>
      <c r="K63"/>
      <c r="L63" s="6" t="s">
        <v>61</v>
      </c>
      <c r="M63" s="7">
        <v>35</v>
      </c>
      <c r="N63"/>
      <c r="O63"/>
      <c r="P63"/>
    </row>
    <row r="64" spans="1:16">
      <c r="B64" s="7" t="s">
        <v>62</v>
      </c>
      <c r="C64" s="7">
        <v>1</v>
      </c>
      <c r="D64" s="7">
        <v>1</v>
      </c>
      <c r="E64" s="7">
        <v>1</v>
      </c>
      <c r="F64" s="7">
        <v>1</v>
      </c>
      <c r="G64" s="7">
        <v>1</v>
      </c>
      <c r="I64" s="6" t="s">
        <v>69</v>
      </c>
      <c r="J64" s="7">
        <v>69</v>
      </c>
      <c r="K64"/>
      <c r="L64" s="6" t="s">
        <v>69</v>
      </c>
      <c r="M64" s="7">
        <v>17</v>
      </c>
      <c r="N64"/>
      <c r="O64"/>
      <c r="P64"/>
    </row>
    <row r="65" spans="2:16">
      <c r="B65" s="7" t="s">
        <v>64</v>
      </c>
      <c r="C65" s="7">
        <v>1</v>
      </c>
      <c r="D65" s="7">
        <v>0.98461538500000001</v>
      </c>
      <c r="E65" s="7">
        <v>0.98516483499999996</v>
      </c>
      <c r="F65" s="7">
        <v>0.98461538500000001</v>
      </c>
      <c r="G65" s="7">
        <v>0.98464376200000003</v>
      </c>
      <c r="I65" s="6" t="s">
        <v>73</v>
      </c>
      <c r="J65" s="7">
        <v>41</v>
      </c>
      <c r="K65"/>
      <c r="L65" s="6" t="s">
        <v>73</v>
      </c>
      <c r="M65" s="7">
        <v>10</v>
      </c>
      <c r="N65"/>
      <c r="O65"/>
      <c r="P65"/>
    </row>
    <row r="66" spans="2:16">
      <c r="B66" s="7" t="s">
        <v>66</v>
      </c>
      <c r="C66" s="7">
        <v>1</v>
      </c>
      <c r="D66" s="7">
        <v>0.98461538500000001</v>
      </c>
      <c r="E66" s="7">
        <v>0.98516483499999996</v>
      </c>
      <c r="F66" s="7">
        <v>0.98461538500000001</v>
      </c>
      <c r="G66" s="7">
        <v>0.98464376200000003</v>
      </c>
      <c r="I66" s="6" t="s">
        <v>76</v>
      </c>
      <c r="J66" s="7">
        <v>10</v>
      </c>
      <c r="K66"/>
      <c r="L66" s="6" t="s">
        <v>76</v>
      </c>
      <c r="M66" s="7">
        <v>3</v>
      </c>
      <c r="N66"/>
      <c r="O66"/>
      <c r="P66"/>
    </row>
    <row r="67" spans="2:16">
      <c r="B67" s="7" t="s">
        <v>68</v>
      </c>
      <c r="C67" s="7">
        <v>1</v>
      </c>
      <c r="D67" s="7">
        <v>1</v>
      </c>
      <c r="E67" s="7">
        <v>1</v>
      </c>
      <c r="F67" s="7">
        <v>1</v>
      </c>
      <c r="G67" s="7">
        <v>1</v>
      </c>
      <c r="I67"/>
      <c r="J67"/>
      <c r="K67"/>
      <c r="L67"/>
      <c r="M67"/>
      <c r="N67"/>
      <c r="O67"/>
      <c r="P67"/>
    </row>
    <row r="68" spans="2:16">
      <c r="B68" s="7" t="s">
        <v>70</v>
      </c>
      <c r="C68" s="7">
        <v>1</v>
      </c>
      <c r="D68" s="7">
        <v>1</v>
      </c>
      <c r="E68" s="7">
        <v>1</v>
      </c>
      <c r="F68" s="7">
        <v>1</v>
      </c>
      <c r="G68" s="7">
        <v>1</v>
      </c>
      <c r="I68" s="7" t="s">
        <v>77</v>
      </c>
      <c r="J68" s="7">
        <v>7</v>
      </c>
      <c r="K68"/>
      <c r="L68"/>
      <c r="M68"/>
      <c r="N68"/>
      <c r="O68"/>
      <c r="P68"/>
    </row>
    <row r="69" spans="2:16">
      <c r="B69"/>
      <c r="C69"/>
      <c r="D69"/>
      <c r="E69"/>
      <c r="F69"/>
      <c r="G69"/>
      <c r="I69"/>
      <c r="J69"/>
      <c r="K69"/>
      <c r="L69"/>
      <c r="M69"/>
      <c r="N69"/>
      <c r="O69"/>
      <c r="P69"/>
    </row>
    <row r="70" spans="2:16">
      <c r="I70"/>
      <c r="J70"/>
      <c r="K70"/>
      <c r="L70"/>
      <c r="M70"/>
      <c r="N70"/>
      <c r="O70"/>
      <c r="P70"/>
    </row>
    <row r="71" spans="2:16">
      <c r="I71"/>
      <c r="J71"/>
      <c r="K71"/>
      <c r="L71"/>
      <c r="M71"/>
      <c r="N71"/>
      <c r="O71"/>
      <c r="P71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38B62-54A4-C447-B5EC-FE402D8FAC19}">
  <dimension ref="A1:J32"/>
  <sheetViews>
    <sheetView workbookViewId="0">
      <selection sqref="A1:E1"/>
    </sheetView>
  </sheetViews>
  <sheetFormatPr baseColWidth="10" defaultColWidth="11.5" defaultRowHeight="15"/>
  <cols>
    <col min="1" max="1" width="7.5" bestFit="1" customWidth="1"/>
    <col min="2" max="2" width="11" bestFit="1" customWidth="1"/>
    <col min="3" max="3" width="13.83203125" bestFit="1" customWidth="1"/>
    <col min="4" max="4" width="14.33203125" bestFit="1" customWidth="1"/>
    <col min="5" max="5" width="17" bestFit="1" customWidth="1"/>
    <col min="6" max="6" width="12.1640625" bestFit="1" customWidth="1"/>
    <col min="7" max="7" width="17.83203125" bestFit="1" customWidth="1"/>
    <col min="8" max="8" width="20.33203125" bestFit="1" customWidth="1"/>
    <col min="9" max="9" width="37.6640625" bestFit="1" customWidth="1"/>
    <col min="10" max="10" width="33.6640625" bestFit="1" customWidth="1"/>
  </cols>
  <sheetData>
    <row r="1" spans="1:10">
      <c r="A1" s="124" t="s">
        <v>469</v>
      </c>
      <c r="B1" s="124"/>
      <c r="C1" s="124"/>
      <c r="D1" s="124"/>
      <c r="E1" s="124"/>
      <c r="F1" s="18"/>
      <c r="G1" s="18"/>
      <c r="H1" s="18"/>
      <c r="J1" s="18"/>
    </row>
    <row r="2" spans="1:10">
      <c r="A2" s="77"/>
      <c r="B2" s="18"/>
      <c r="C2" s="18"/>
      <c r="D2" s="18"/>
      <c r="E2" s="18"/>
      <c r="F2" s="18"/>
      <c r="G2" s="18"/>
      <c r="H2" s="18"/>
      <c r="J2" s="18"/>
    </row>
    <row r="3" spans="1:10" ht="16" thickBot="1">
      <c r="A3" s="87" t="s">
        <v>82</v>
      </c>
      <c r="B3" s="87" t="s">
        <v>83</v>
      </c>
      <c r="C3" s="87" t="s">
        <v>84</v>
      </c>
      <c r="D3" s="87" t="s">
        <v>85</v>
      </c>
      <c r="E3" s="87" t="s">
        <v>86</v>
      </c>
      <c r="F3" s="87" t="s">
        <v>87</v>
      </c>
      <c r="G3" s="87" t="s">
        <v>88</v>
      </c>
      <c r="H3" s="87" t="s">
        <v>3</v>
      </c>
      <c r="I3" s="87" t="s">
        <v>89</v>
      </c>
      <c r="J3" s="87" t="s">
        <v>90</v>
      </c>
    </row>
    <row r="4" spans="1:10">
      <c r="A4" s="131" t="s">
        <v>91</v>
      </c>
      <c r="B4" s="41" t="s">
        <v>92</v>
      </c>
      <c r="C4" s="41">
        <v>100</v>
      </c>
      <c r="D4" s="41">
        <v>0.1</v>
      </c>
      <c r="E4" s="41">
        <v>4438301</v>
      </c>
      <c r="F4" s="41">
        <v>0.62</v>
      </c>
      <c r="G4" s="41">
        <v>4</v>
      </c>
      <c r="H4" s="42" t="s">
        <v>93</v>
      </c>
      <c r="I4" s="128" t="s">
        <v>94</v>
      </c>
      <c r="J4" s="88"/>
    </row>
    <row r="5" spans="1:10">
      <c r="A5" s="131"/>
      <c r="B5" s="41" t="s">
        <v>95</v>
      </c>
      <c r="C5" s="41">
        <v>99.99</v>
      </c>
      <c r="D5" s="41">
        <v>0.14000000000000001</v>
      </c>
      <c r="E5" s="41">
        <v>4354473</v>
      </c>
      <c r="F5" s="41">
        <v>0.62</v>
      </c>
      <c r="G5" s="41">
        <v>3</v>
      </c>
      <c r="H5" s="42" t="s">
        <v>93</v>
      </c>
      <c r="I5" s="128"/>
      <c r="J5" s="90" t="s">
        <v>96</v>
      </c>
    </row>
    <row r="6" spans="1:10">
      <c r="A6" s="132"/>
      <c r="B6" s="78" t="s">
        <v>97</v>
      </c>
      <c r="C6" s="78">
        <v>100</v>
      </c>
      <c r="D6" s="78">
        <v>0.1</v>
      </c>
      <c r="E6" s="78">
        <v>4562171</v>
      </c>
      <c r="F6" s="78">
        <v>0.62</v>
      </c>
      <c r="G6" s="78">
        <v>1</v>
      </c>
      <c r="H6" s="79" t="s">
        <v>93</v>
      </c>
      <c r="I6" s="129"/>
      <c r="J6" s="91"/>
    </row>
    <row r="7" spans="1:10">
      <c r="A7" s="133" t="s">
        <v>98</v>
      </c>
      <c r="B7" s="80" t="s">
        <v>99</v>
      </c>
      <c r="C7" s="80">
        <v>100</v>
      </c>
      <c r="D7" s="80">
        <v>0.06</v>
      </c>
      <c r="E7" s="80">
        <v>5136875</v>
      </c>
      <c r="F7" s="80">
        <v>0.4</v>
      </c>
      <c r="G7" s="80">
        <v>1</v>
      </c>
      <c r="H7" s="81" t="s">
        <v>93</v>
      </c>
      <c r="I7" s="136" t="s">
        <v>27</v>
      </c>
      <c r="J7" s="92"/>
    </row>
    <row r="8" spans="1:10">
      <c r="A8" s="134"/>
      <c r="B8" s="82" t="s">
        <v>92</v>
      </c>
      <c r="C8" s="82">
        <v>100</v>
      </c>
      <c r="D8" s="82">
        <v>0.24</v>
      </c>
      <c r="E8" s="82">
        <v>5184353</v>
      </c>
      <c r="F8" s="82">
        <v>0.4</v>
      </c>
      <c r="G8" s="82">
        <v>1</v>
      </c>
      <c r="H8" s="83" t="s">
        <v>93</v>
      </c>
      <c r="I8" s="128"/>
      <c r="J8" s="90" t="s">
        <v>100</v>
      </c>
    </row>
    <row r="9" spans="1:10">
      <c r="A9" s="135"/>
      <c r="B9" s="78" t="s">
        <v>101</v>
      </c>
      <c r="C9" s="78">
        <v>99.99</v>
      </c>
      <c r="D9" s="78">
        <v>0.2</v>
      </c>
      <c r="E9" s="78">
        <v>5200260</v>
      </c>
      <c r="F9" s="78">
        <v>0.4</v>
      </c>
      <c r="G9" s="78">
        <v>1</v>
      </c>
      <c r="H9" s="79" t="s">
        <v>93</v>
      </c>
      <c r="I9" s="129"/>
      <c r="J9" s="91"/>
    </row>
    <row r="10" spans="1:10">
      <c r="A10" s="137" t="s">
        <v>102</v>
      </c>
      <c r="B10" s="43" t="s">
        <v>95</v>
      </c>
      <c r="C10" s="44">
        <v>7.73</v>
      </c>
      <c r="D10" s="44">
        <v>0.17</v>
      </c>
      <c r="E10" s="44">
        <v>199897</v>
      </c>
      <c r="F10" s="44">
        <v>0.37</v>
      </c>
      <c r="G10" s="44">
        <v>7</v>
      </c>
      <c r="H10" s="45"/>
      <c r="I10" s="127" t="s">
        <v>103</v>
      </c>
      <c r="J10" s="125" t="s">
        <v>103</v>
      </c>
    </row>
    <row r="11" spans="1:10">
      <c r="A11" s="138"/>
      <c r="B11" s="46" t="s">
        <v>97</v>
      </c>
      <c r="C11" s="47">
        <v>12.17</v>
      </c>
      <c r="D11" s="47">
        <v>3.72</v>
      </c>
      <c r="E11" s="47">
        <v>494249</v>
      </c>
      <c r="F11" s="47">
        <v>0.39</v>
      </c>
      <c r="G11" s="47">
        <v>20</v>
      </c>
      <c r="H11" s="48"/>
      <c r="I11" s="129"/>
      <c r="J11" s="126"/>
    </row>
    <row r="12" spans="1:10">
      <c r="A12" s="139" t="s">
        <v>104</v>
      </c>
      <c r="B12" s="49" t="s">
        <v>99</v>
      </c>
      <c r="C12" s="50">
        <v>13.64</v>
      </c>
      <c r="D12" s="50">
        <v>0</v>
      </c>
      <c r="E12" s="50">
        <v>701175</v>
      </c>
      <c r="F12" s="50">
        <v>0.63</v>
      </c>
      <c r="G12" s="50">
        <v>11</v>
      </c>
      <c r="H12" s="51" t="s">
        <v>93</v>
      </c>
      <c r="I12" s="136" t="s">
        <v>31</v>
      </c>
      <c r="J12" s="125" t="s">
        <v>105</v>
      </c>
    </row>
    <row r="13" spans="1:10">
      <c r="A13" s="140"/>
      <c r="B13" s="84" t="s">
        <v>99</v>
      </c>
      <c r="C13" s="82">
        <v>100</v>
      </c>
      <c r="D13" s="82">
        <v>0.16</v>
      </c>
      <c r="E13" s="82">
        <v>6670899</v>
      </c>
      <c r="F13" s="82">
        <v>0.63</v>
      </c>
      <c r="G13" s="82">
        <v>1</v>
      </c>
      <c r="H13" s="83" t="s">
        <v>93</v>
      </c>
      <c r="I13" s="128"/>
      <c r="J13" s="130"/>
    </row>
    <row r="14" spans="1:10">
      <c r="A14" s="140"/>
      <c r="B14" s="84" t="s">
        <v>92</v>
      </c>
      <c r="C14" s="82">
        <v>100</v>
      </c>
      <c r="D14" s="82">
        <v>0.23</v>
      </c>
      <c r="E14" s="82">
        <v>6670900</v>
      </c>
      <c r="F14" s="82">
        <v>0.63</v>
      </c>
      <c r="G14" s="82">
        <v>1</v>
      </c>
      <c r="H14" s="83" t="s">
        <v>93</v>
      </c>
      <c r="I14" s="128"/>
      <c r="J14" s="130"/>
    </row>
    <row r="15" spans="1:10">
      <c r="A15" s="141"/>
      <c r="B15" s="85" t="s">
        <v>101</v>
      </c>
      <c r="C15" s="78">
        <v>100</v>
      </c>
      <c r="D15" s="78">
        <v>0.16</v>
      </c>
      <c r="E15" s="78">
        <v>6670899</v>
      </c>
      <c r="F15" s="78">
        <v>0.63</v>
      </c>
      <c r="G15" s="78">
        <v>1</v>
      </c>
      <c r="H15" s="79" t="s">
        <v>93</v>
      </c>
      <c r="I15" s="129"/>
      <c r="J15" s="126"/>
    </row>
    <row r="16" spans="1:10">
      <c r="A16" s="142" t="s">
        <v>106</v>
      </c>
      <c r="B16" s="43" t="s">
        <v>95</v>
      </c>
      <c r="C16" s="44">
        <v>58.31</v>
      </c>
      <c r="D16" s="44">
        <v>1.55</v>
      </c>
      <c r="E16" s="44">
        <v>4318892</v>
      </c>
      <c r="F16" s="44">
        <v>0.69</v>
      </c>
      <c r="G16" s="44">
        <v>5</v>
      </c>
      <c r="H16" s="45"/>
      <c r="I16" s="136" t="s">
        <v>107</v>
      </c>
      <c r="J16" s="125" t="s">
        <v>103</v>
      </c>
    </row>
    <row r="17" spans="1:10">
      <c r="A17" s="143"/>
      <c r="B17" s="46" t="s">
        <v>97</v>
      </c>
      <c r="C17" s="47">
        <v>26.91</v>
      </c>
      <c r="D17" s="47">
        <v>0.23</v>
      </c>
      <c r="E17" s="47">
        <v>1776099</v>
      </c>
      <c r="F17" s="47">
        <v>0.69</v>
      </c>
      <c r="G17" s="47">
        <v>4</v>
      </c>
      <c r="H17" s="48"/>
      <c r="I17" s="129"/>
      <c r="J17" s="126"/>
    </row>
    <row r="18" spans="1:10">
      <c r="A18" s="137" t="s">
        <v>108</v>
      </c>
      <c r="B18" s="43" t="s">
        <v>95</v>
      </c>
      <c r="C18" s="44">
        <v>35.54</v>
      </c>
      <c r="D18" s="44">
        <v>0.2</v>
      </c>
      <c r="E18" s="44">
        <v>1859790</v>
      </c>
      <c r="F18" s="44">
        <v>0.67</v>
      </c>
      <c r="G18" s="44">
        <v>7</v>
      </c>
      <c r="H18" s="45"/>
      <c r="I18" s="136" t="s">
        <v>109</v>
      </c>
      <c r="J18" s="125" t="s">
        <v>103</v>
      </c>
    </row>
    <row r="19" spans="1:10">
      <c r="A19" s="138"/>
      <c r="B19" s="46" t="s">
        <v>97</v>
      </c>
      <c r="C19" s="47">
        <v>83.43</v>
      </c>
      <c r="D19" s="47">
        <v>0.37</v>
      </c>
      <c r="E19" s="47">
        <v>4331416</v>
      </c>
      <c r="F19" s="47">
        <v>0.67</v>
      </c>
      <c r="G19" s="47">
        <v>8</v>
      </c>
      <c r="H19" s="48"/>
      <c r="I19" s="129"/>
      <c r="J19" s="126"/>
    </row>
    <row r="20" spans="1:10">
      <c r="A20" s="145" t="s">
        <v>110</v>
      </c>
      <c r="B20" s="52" t="s">
        <v>95</v>
      </c>
      <c r="C20" s="53">
        <v>100</v>
      </c>
      <c r="D20" s="53">
        <v>1.01</v>
      </c>
      <c r="E20" s="53">
        <v>5250579</v>
      </c>
      <c r="F20" s="53">
        <v>0.67</v>
      </c>
      <c r="G20" s="53">
        <v>3</v>
      </c>
      <c r="H20" s="54" t="s">
        <v>111</v>
      </c>
      <c r="I20" s="136" t="s">
        <v>41</v>
      </c>
      <c r="J20" s="127" t="s">
        <v>112</v>
      </c>
    </row>
    <row r="21" spans="1:10">
      <c r="A21" s="146"/>
      <c r="B21" s="55" t="s">
        <v>97</v>
      </c>
      <c r="C21" s="56">
        <v>100</v>
      </c>
      <c r="D21" s="56">
        <v>1.81</v>
      </c>
      <c r="E21" s="56">
        <v>5264283</v>
      </c>
      <c r="F21" s="56">
        <v>0.67</v>
      </c>
      <c r="G21" s="56">
        <v>3</v>
      </c>
      <c r="H21" s="57" t="s">
        <v>111</v>
      </c>
      <c r="I21" s="129"/>
      <c r="J21" s="126"/>
    </row>
    <row r="22" spans="1:10" ht="32">
      <c r="A22" s="58" t="s">
        <v>113</v>
      </c>
      <c r="B22" s="59" t="s">
        <v>92</v>
      </c>
      <c r="C22" s="60">
        <v>89.94</v>
      </c>
      <c r="D22" s="60">
        <v>0.37</v>
      </c>
      <c r="E22" s="60">
        <v>4772126</v>
      </c>
      <c r="F22" s="60">
        <v>0.64</v>
      </c>
      <c r="G22" s="60">
        <v>13</v>
      </c>
      <c r="H22" s="61" t="s">
        <v>114</v>
      </c>
      <c r="I22" s="89" t="s">
        <v>24</v>
      </c>
      <c r="J22" s="93" t="s">
        <v>115</v>
      </c>
    </row>
    <row r="23" spans="1:10" ht="32" customHeight="1">
      <c r="A23" s="147" t="s">
        <v>116</v>
      </c>
      <c r="B23" s="62" t="s">
        <v>101</v>
      </c>
      <c r="C23" s="63" t="s">
        <v>117</v>
      </c>
      <c r="D23" s="63">
        <v>0.1</v>
      </c>
      <c r="E23" s="63">
        <v>3383006</v>
      </c>
      <c r="F23" s="63">
        <v>0.59</v>
      </c>
      <c r="G23" s="63">
        <v>3</v>
      </c>
      <c r="H23" s="64" t="s">
        <v>111</v>
      </c>
      <c r="I23" s="136" t="s">
        <v>8</v>
      </c>
      <c r="J23" s="127" t="s">
        <v>118</v>
      </c>
    </row>
    <row r="24" spans="1:10">
      <c r="A24" s="148"/>
      <c r="B24" s="84" t="s">
        <v>92</v>
      </c>
      <c r="C24" s="82">
        <v>75.09</v>
      </c>
      <c r="D24" s="82">
        <v>0.43</v>
      </c>
      <c r="E24" s="82">
        <v>3675887</v>
      </c>
      <c r="F24" s="82">
        <v>0.6</v>
      </c>
      <c r="G24" s="82">
        <v>1</v>
      </c>
      <c r="H24" s="86" t="s">
        <v>119</v>
      </c>
      <c r="I24" s="128"/>
      <c r="J24" s="128"/>
    </row>
    <row r="25" spans="1:10">
      <c r="A25" s="149"/>
      <c r="B25" s="65" t="s">
        <v>120</v>
      </c>
      <c r="C25" s="66">
        <v>100</v>
      </c>
      <c r="D25" s="66">
        <v>0.11</v>
      </c>
      <c r="E25" s="66">
        <v>5407578</v>
      </c>
      <c r="F25" s="66">
        <v>0.64</v>
      </c>
      <c r="G25" s="66">
        <v>1</v>
      </c>
      <c r="H25" s="67" t="s">
        <v>121</v>
      </c>
      <c r="I25" s="129"/>
      <c r="J25" s="129"/>
    </row>
    <row r="26" spans="1:10">
      <c r="A26" s="150" t="s">
        <v>122</v>
      </c>
      <c r="B26" s="68" t="s">
        <v>92</v>
      </c>
      <c r="C26" s="69">
        <v>22.43</v>
      </c>
      <c r="D26" s="69">
        <v>0.32</v>
      </c>
      <c r="E26" s="69">
        <v>836353</v>
      </c>
      <c r="F26" s="69">
        <v>0.52</v>
      </c>
      <c r="G26" s="69">
        <v>17</v>
      </c>
      <c r="H26" s="70" t="s">
        <v>93</v>
      </c>
      <c r="I26" s="136" t="s">
        <v>20</v>
      </c>
      <c r="J26" s="125" t="s">
        <v>123</v>
      </c>
    </row>
    <row r="27" spans="1:10">
      <c r="A27" s="151"/>
      <c r="B27" s="71" t="s">
        <v>101</v>
      </c>
      <c r="C27" s="72">
        <v>52.45</v>
      </c>
      <c r="D27" s="72">
        <v>2.6</v>
      </c>
      <c r="E27" s="72">
        <v>2216731</v>
      </c>
      <c r="F27" s="72">
        <v>0.53</v>
      </c>
      <c r="G27" s="72">
        <v>37</v>
      </c>
      <c r="H27" s="73" t="s">
        <v>93</v>
      </c>
      <c r="I27" s="128"/>
      <c r="J27" s="130"/>
    </row>
    <row r="28" spans="1:10">
      <c r="A28" s="151"/>
      <c r="B28" s="71" t="s">
        <v>95</v>
      </c>
      <c r="C28" s="72">
        <v>5.23</v>
      </c>
      <c r="D28" s="72">
        <v>0</v>
      </c>
      <c r="E28" s="72">
        <v>152987</v>
      </c>
      <c r="F28" s="72">
        <v>0.49</v>
      </c>
      <c r="G28" s="72">
        <v>4</v>
      </c>
      <c r="H28" s="73" t="s">
        <v>93</v>
      </c>
      <c r="I28" s="128"/>
      <c r="J28" s="130"/>
    </row>
    <row r="29" spans="1:10">
      <c r="A29" s="152"/>
      <c r="B29" s="74" t="s">
        <v>97</v>
      </c>
      <c r="C29" s="75">
        <v>2.67</v>
      </c>
      <c r="D29" s="75">
        <v>0.1</v>
      </c>
      <c r="E29" s="75">
        <v>37971</v>
      </c>
      <c r="F29" s="75">
        <v>0.53</v>
      </c>
      <c r="G29" s="75">
        <v>4</v>
      </c>
      <c r="H29" s="76" t="s">
        <v>93</v>
      </c>
      <c r="I29" s="129"/>
      <c r="J29" s="126"/>
    </row>
    <row r="30" spans="1:10">
      <c r="A30" s="18"/>
      <c r="B30" s="18"/>
      <c r="C30" s="18"/>
      <c r="D30" s="18"/>
      <c r="E30" s="18"/>
      <c r="F30" s="18"/>
      <c r="G30" s="18"/>
      <c r="H30" s="18"/>
      <c r="J30" s="18"/>
    </row>
    <row r="31" spans="1:10">
      <c r="A31" s="144" t="s">
        <v>124</v>
      </c>
      <c r="B31" s="144"/>
      <c r="C31" s="144"/>
      <c r="D31" s="144"/>
      <c r="E31" s="144"/>
      <c r="F31" s="144"/>
      <c r="G31" s="144"/>
      <c r="H31" s="144"/>
      <c r="I31" s="144"/>
      <c r="J31" s="18"/>
    </row>
    <row r="32" spans="1:10">
      <c r="A32" s="18"/>
      <c r="B32" s="18"/>
      <c r="C32" s="18"/>
      <c r="D32" s="18"/>
      <c r="E32" s="18"/>
      <c r="F32" s="18"/>
      <c r="G32" s="18"/>
      <c r="H32" s="18"/>
      <c r="J32" s="18"/>
    </row>
  </sheetData>
  <mergeCells count="27">
    <mergeCell ref="A16:A17"/>
    <mergeCell ref="I16:I17"/>
    <mergeCell ref="A18:A19"/>
    <mergeCell ref="I18:I19"/>
    <mergeCell ref="A31:I31"/>
    <mergeCell ref="A20:A21"/>
    <mergeCell ref="I20:I21"/>
    <mergeCell ref="A23:A25"/>
    <mergeCell ref="I23:I25"/>
    <mergeCell ref="A26:A29"/>
    <mergeCell ref="I26:I29"/>
    <mergeCell ref="A1:E1"/>
    <mergeCell ref="J18:J19"/>
    <mergeCell ref="J20:J21"/>
    <mergeCell ref="J23:J25"/>
    <mergeCell ref="J26:J29"/>
    <mergeCell ref="J12:J15"/>
    <mergeCell ref="J10:J11"/>
    <mergeCell ref="J16:J17"/>
    <mergeCell ref="A4:A6"/>
    <mergeCell ref="I4:I6"/>
    <mergeCell ref="A7:A9"/>
    <mergeCell ref="I7:I9"/>
    <mergeCell ref="A10:A11"/>
    <mergeCell ref="I10:I11"/>
    <mergeCell ref="A12:A15"/>
    <mergeCell ref="I12:I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85D42-787D-4244-8E86-51A53CC2C564}">
  <dimension ref="A1:E22"/>
  <sheetViews>
    <sheetView workbookViewId="0">
      <selection sqref="A1:C1"/>
    </sheetView>
  </sheetViews>
  <sheetFormatPr baseColWidth="10" defaultRowHeight="15"/>
  <cols>
    <col min="1" max="1" width="12.1640625" style="82" bestFit="1" customWidth="1"/>
    <col min="2" max="2" width="29.33203125" style="82" bestFit="1" customWidth="1"/>
    <col min="3" max="3" width="11.33203125" style="82" customWidth="1"/>
    <col min="4" max="4" width="14.1640625" style="82" customWidth="1"/>
    <col min="5" max="5" width="9.33203125" style="2" customWidth="1"/>
    <col min="6" max="16384" width="10.83203125" style="2"/>
  </cols>
  <sheetData>
    <row r="1" spans="1:5">
      <c r="A1" s="124" t="s">
        <v>477</v>
      </c>
      <c r="B1" s="124"/>
      <c r="C1" s="124"/>
      <c r="D1" s="1"/>
      <c r="E1" s="1"/>
    </row>
    <row r="3" spans="1:5" ht="16" thickBot="1">
      <c r="A3" s="21" t="s">
        <v>472</v>
      </c>
      <c r="B3" s="87" t="s">
        <v>468</v>
      </c>
      <c r="C3" s="155" t="s">
        <v>441</v>
      </c>
      <c r="D3" s="155"/>
    </row>
    <row r="4" spans="1:5">
      <c r="A4" s="121"/>
      <c r="B4" s="20"/>
      <c r="C4" s="120" t="s">
        <v>442</v>
      </c>
      <c r="D4" s="120" t="s">
        <v>443</v>
      </c>
    </row>
    <row r="5" spans="1:5">
      <c r="A5" s="121" t="s">
        <v>444</v>
      </c>
      <c r="B5" s="25" t="s">
        <v>461</v>
      </c>
      <c r="C5" s="82">
        <v>94984</v>
      </c>
      <c r="D5" s="82">
        <v>0.97819999999999996</v>
      </c>
    </row>
    <row r="6" spans="1:5">
      <c r="A6" s="144" t="s">
        <v>447</v>
      </c>
      <c r="B6" s="157" t="s">
        <v>463</v>
      </c>
      <c r="C6" s="156" t="s">
        <v>448</v>
      </c>
      <c r="D6" s="156" t="s">
        <v>449</v>
      </c>
    </row>
    <row r="7" spans="1:5">
      <c r="A7" s="144"/>
      <c r="B7" s="157"/>
      <c r="C7" s="157"/>
      <c r="D7" s="157"/>
    </row>
    <row r="8" spans="1:5">
      <c r="A8" s="144"/>
      <c r="B8" s="157"/>
      <c r="C8" s="157"/>
      <c r="D8" s="157"/>
    </row>
    <row r="9" spans="1:5">
      <c r="A9" s="144" t="s">
        <v>450</v>
      </c>
      <c r="B9" s="157" t="s">
        <v>463</v>
      </c>
      <c r="C9" s="156" t="s">
        <v>451</v>
      </c>
      <c r="D9" s="156" t="s">
        <v>452</v>
      </c>
    </row>
    <row r="10" spans="1:5">
      <c r="A10" s="144"/>
      <c r="B10" s="157"/>
      <c r="C10" s="157"/>
      <c r="D10" s="157"/>
    </row>
    <row r="11" spans="1:5">
      <c r="A11" s="121" t="s">
        <v>456</v>
      </c>
      <c r="B11" s="25" t="s">
        <v>464</v>
      </c>
      <c r="C11" s="82">
        <v>35818</v>
      </c>
      <c r="D11" s="82">
        <v>0.94969999999999999</v>
      </c>
    </row>
    <row r="12" spans="1:5">
      <c r="A12" s="144" t="s">
        <v>453</v>
      </c>
      <c r="B12" s="157" t="s">
        <v>463</v>
      </c>
      <c r="C12" s="153" t="s">
        <v>454</v>
      </c>
      <c r="D12" s="153" t="s">
        <v>455</v>
      </c>
    </row>
    <row r="13" spans="1:5">
      <c r="A13" s="144"/>
      <c r="B13" s="157"/>
      <c r="C13" s="154"/>
      <c r="D13" s="154"/>
    </row>
    <row r="14" spans="1:5">
      <c r="A14" s="144"/>
      <c r="B14" s="157"/>
      <c r="C14" s="154"/>
      <c r="D14" s="154"/>
    </row>
    <row r="15" spans="1:5">
      <c r="A15" s="144"/>
      <c r="B15" s="157"/>
      <c r="C15" s="154"/>
      <c r="D15" s="154"/>
    </row>
    <row r="16" spans="1:5">
      <c r="A16" s="144"/>
      <c r="B16" s="157"/>
      <c r="C16" s="154"/>
      <c r="D16" s="154"/>
    </row>
    <row r="17" spans="1:4">
      <c r="A17" s="119" t="s">
        <v>457</v>
      </c>
      <c r="B17" s="20" t="s">
        <v>465</v>
      </c>
      <c r="C17" s="82">
        <v>260783</v>
      </c>
      <c r="D17" s="82">
        <v>0.97789999999999999</v>
      </c>
    </row>
    <row r="18" spans="1:4">
      <c r="A18" s="119" t="s">
        <v>458</v>
      </c>
      <c r="B18" s="25" t="s">
        <v>466</v>
      </c>
      <c r="C18" s="82">
        <v>61146</v>
      </c>
      <c r="D18" s="82">
        <v>0.96409999999999996</v>
      </c>
    </row>
    <row r="19" spans="1:4">
      <c r="A19" s="121" t="s">
        <v>445</v>
      </c>
      <c r="B19" s="25" t="s">
        <v>462</v>
      </c>
      <c r="C19" s="82">
        <v>45970</v>
      </c>
      <c r="D19" s="82">
        <v>0.9718</v>
      </c>
    </row>
    <row r="20" spans="1:4">
      <c r="A20" s="119" t="s">
        <v>459</v>
      </c>
      <c r="B20" s="20" t="s">
        <v>465</v>
      </c>
      <c r="C20" s="82">
        <v>299323</v>
      </c>
      <c r="D20" s="82">
        <v>0.97770999999999997</v>
      </c>
    </row>
    <row r="21" spans="1:4">
      <c r="A21" s="119" t="s">
        <v>460</v>
      </c>
      <c r="B21" s="20" t="s">
        <v>467</v>
      </c>
      <c r="C21" s="82">
        <v>10507</v>
      </c>
      <c r="D21" s="82">
        <v>0.98019999999999996</v>
      </c>
    </row>
    <row r="22" spans="1:4">
      <c r="A22" s="121" t="s">
        <v>446</v>
      </c>
      <c r="B22" s="25" t="s">
        <v>397</v>
      </c>
      <c r="C22" s="82">
        <v>10137</v>
      </c>
      <c r="D22" s="82">
        <v>0.94599999999999995</v>
      </c>
    </row>
  </sheetData>
  <mergeCells count="14">
    <mergeCell ref="A1:C1"/>
    <mergeCell ref="A12:A16"/>
    <mergeCell ref="C12:C16"/>
    <mergeCell ref="D12:D16"/>
    <mergeCell ref="C3:D3"/>
    <mergeCell ref="A6:A8"/>
    <mergeCell ref="C6:C8"/>
    <mergeCell ref="D6:D8"/>
    <mergeCell ref="A9:A10"/>
    <mergeCell ref="C9:C10"/>
    <mergeCell ref="D9:D10"/>
    <mergeCell ref="B6:B8"/>
    <mergeCell ref="B9:B10"/>
    <mergeCell ref="B12:B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8F19A-F7E7-4B39-A690-20B7958C07AB}">
  <dimension ref="A1:J53"/>
  <sheetViews>
    <sheetView zoomScaleNormal="100" workbookViewId="0">
      <selection sqref="A1:D1"/>
    </sheetView>
  </sheetViews>
  <sheetFormatPr baseColWidth="10" defaultColWidth="10.83203125" defaultRowHeight="15"/>
  <cols>
    <col min="1" max="1" width="23" style="20" bestFit="1" customWidth="1"/>
    <col min="2" max="2" width="8.33203125" style="20" bestFit="1" customWidth="1"/>
    <col min="3" max="3" width="12.1640625" style="20" bestFit="1" customWidth="1"/>
    <col min="4" max="4" width="14.6640625" style="20" bestFit="1" customWidth="1"/>
    <col min="5" max="5" width="13" style="20" bestFit="1" customWidth="1"/>
    <col min="6" max="6" width="28.5" style="20" bestFit="1" customWidth="1"/>
    <col min="7" max="7" width="18" style="20" bestFit="1" customWidth="1"/>
    <col min="8" max="8" width="28.5" style="20" bestFit="1" customWidth="1"/>
    <col min="9" max="9" width="29.1640625" style="20" bestFit="1" customWidth="1"/>
    <col min="10" max="10" width="11.83203125" style="20" bestFit="1" customWidth="1"/>
    <col min="11" max="16384" width="10.83203125" style="20"/>
  </cols>
  <sheetData>
    <row r="1" spans="1:10">
      <c r="A1" s="158" t="s">
        <v>476</v>
      </c>
      <c r="B1" s="158"/>
      <c r="C1" s="158"/>
      <c r="D1" s="158"/>
    </row>
    <row r="2" spans="1:10">
      <c r="D2" s="103"/>
    </row>
    <row r="3" spans="1:10" ht="16" thickBot="1">
      <c r="A3" s="21" t="s">
        <v>125</v>
      </c>
      <c r="B3" s="21" t="s">
        <v>83</v>
      </c>
      <c r="C3" s="21" t="s">
        <v>472</v>
      </c>
      <c r="D3" s="21" t="s">
        <v>84</v>
      </c>
      <c r="E3" s="21" t="s">
        <v>85</v>
      </c>
      <c r="F3" s="106" t="s">
        <v>126</v>
      </c>
      <c r="G3" s="21" t="s">
        <v>127</v>
      </c>
      <c r="H3" s="21" t="s">
        <v>471</v>
      </c>
      <c r="I3" s="21" t="s">
        <v>128</v>
      </c>
    </row>
    <row r="4" spans="1:10" s="19" customFormat="1">
      <c r="A4" s="19" t="s">
        <v>129</v>
      </c>
    </row>
    <row r="5" spans="1:10" s="19" customFormat="1">
      <c r="A5" s="19" t="s">
        <v>130</v>
      </c>
      <c r="F5" s="29" t="s">
        <v>430</v>
      </c>
      <c r="G5" s="29" t="s">
        <v>131</v>
      </c>
      <c r="J5" s="103"/>
    </row>
    <row r="6" spans="1:10">
      <c r="A6" s="19" t="s">
        <v>434</v>
      </c>
      <c r="F6" s="29" t="s">
        <v>430</v>
      </c>
      <c r="G6" s="29" t="s">
        <v>131</v>
      </c>
    </row>
    <row r="7" spans="1:10" s="19" customFormat="1">
      <c r="A7" s="19" t="s">
        <v>155</v>
      </c>
      <c r="D7" s="33"/>
      <c r="E7" s="33"/>
      <c r="F7" s="29" t="s">
        <v>156</v>
      </c>
      <c r="G7" s="29" t="s">
        <v>131</v>
      </c>
      <c r="J7" s="103"/>
    </row>
    <row r="8" spans="1:10">
      <c r="A8" s="19" t="s">
        <v>435</v>
      </c>
      <c r="F8" s="29" t="s">
        <v>436</v>
      </c>
      <c r="G8" s="29" t="s">
        <v>131</v>
      </c>
    </row>
    <row r="9" spans="1:10">
      <c r="A9" s="19" t="s">
        <v>136</v>
      </c>
      <c r="F9" s="29" t="s">
        <v>137</v>
      </c>
      <c r="G9" s="29" t="s">
        <v>131</v>
      </c>
      <c r="J9" s="103"/>
    </row>
    <row r="10" spans="1:10">
      <c r="A10" s="20" t="s">
        <v>134</v>
      </c>
      <c r="B10" s="30" t="s">
        <v>135</v>
      </c>
      <c r="J10" s="103"/>
    </row>
    <row r="11" spans="1:10">
      <c r="A11" s="20" t="s">
        <v>138</v>
      </c>
      <c r="B11" s="31" t="s">
        <v>139</v>
      </c>
      <c r="C11" s="20" t="s">
        <v>140</v>
      </c>
      <c r="D11" s="32">
        <v>27.03</v>
      </c>
      <c r="E11" s="32">
        <v>0.8</v>
      </c>
      <c r="F11" s="25" t="s">
        <v>431</v>
      </c>
      <c r="G11" s="25" t="s">
        <v>131</v>
      </c>
    </row>
    <row r="12" spans="1:10">
      <c r="A12" s="20" t="s">
        <v>143</v>
      </c>
      <c r="B12" s="30" t="s">
        <v>135</v>
      </c>
    </row>
    <row r="13" spans="1:10">
      <c r="A13" s="20" t="s">
        <v>144</v>
      </c>
      <c r="B13" s="30" t="s">
        <v>135</v>
      </c>
    </row>
    <row r="14" spans="1:10">
      <c r="A14" s="20" t="s">
        <v>142</v>
      </c>
      <c r="B14" s="30" t="s">
        <v>135</v>
      </c>
    </row>
    <row r="15" spans="1:10">
      <c r="A15" s="20" t="s">
        <v>141</v>
      </c>
      <c r="B15" s="31" t="s">
        <v>139</v>
      </c>
    </row>
    <row r="16" spans="1:10">
      <c r="A16" s="20" t="s">
        <v>145</v>
      </c>
      <c r="B16" s="22" t="s">
        <v>146</v>
      </c>
    </row>
    <row r="17" spans="1:10">
      <c r="A17" s="20" t="s">
        <v>147</v>
      </c>
      <c r="B17" s="22" t="s">
        <v>146</v>
      </c>
      <c r="H17" s="20">
        <v>0.93210000000000004</v>
      </c>
      <c r="I17" s="20">
        <v>5884</v>
      </c>
    </row>
    <row r="18" spans="1:10">
      <c r="A18" s="20" t="s">
        <v>148</v>
      </c>
      <c r="B18" s="31" t="s">
        <v>139</v>
      </c>
    </row>
    <row r="19" spans="1:10">
      <c r="A19" s="20" t="s">
        <v>149</v>
      </c>
      <c r="B19" s="30" t="s">
        <v>135</v>
      </c>
    </row>
    <row r="20" spans="1:10">
      <c r="A20" s="20" t="s">
        <v>151</v>
      </c>
      <c r="B20" s="22" t="s">
        <v>146</v>
      </c>
    </row>
    <row r="21" spans="1:10">
      <c r="A21" s="20" t="s">
        <v>150</v>
      </c>
      <c r="B21" s="31" t="s">
        <v>139</v>
      </c>
    </row>
    <row r="22" spans="1:10">
      <c r="A22" s="20" t="s">
        <v>153</v>
      </c>
      <c r="B22" s="22" t="s">
        <v>146</v>
      </c>
      <c r="C22" s="20" t="s">
        <v>154</v>
      </c>
      <c r="D22" s="32">
        <v>31.69</v>
      </c>
      <c r="E22" s="32">
        <v>0.13</v>
      </c>
      <c r="F22" s="25" t="s">
        <v>432</v>
      </c>
      <c r="G22" s="25" t="s">
        <v>131</v>
      </c>
    </row>
    <row r="23" spans="1:10">
      <c r="A23" s="20" t="s">
        <v>152</v>
      </c>
      <c r="B23" s="22" t="s">
        <v>146</v>
      </c>
    </row>
    <row r="24" spans="1:10">
      <c r="A24" s="20" t="s">
        <v>157</v>
      </c>
      <c r="B24" s="31" t="s">
        <v>139</v>
      </c>
    </row>
    <row r="25" spans="1:10">
      <c r="A25" s="20" t="s">
        <v>158</v>
      </c>
      <c r="B25" s="31" t="s">
        <v>139</v>
      </c>
      <c r="H25" s="20">
        <v>0.86599999999999999</v>
      </c>
      <c r="I25" s="20">
        <v>10768</v>
      </c>
    </row>
    <row r="26" spans="1:10">
      <c r="A26" s="20" t="s">
        <v>159</v>
      </c>
      <c r="B26" s="22" t="s">
        <v>146</v>
      </c>
    </row>
    <row r="27" spans="1:10">
      <c r="A27" s="20" t="s">
        <v>160</v>
      </c>
      <c r="B27" s="31" t="s">
        <v>139</v>
      </c>
    </row>
    <row r="28" spans="1:10">
      <c r="A28" s="20" t="s">
        <v>161</v>
      </c>
      <c r="B28" s="22" t="s">
        <v>146</v>
      </c>
      <c r="H28" s="20">
        <v>0.92159999999999997</v>
      </c>
      <c r="I28" s="20">
        <v>10768</v>
      </c>
    </row>
    <row r="29" spans="1:10">
      <c r="A29" s="19" t="s">
        <v>132</v>
      </c>
      <c r="F29" s="29" t="s">
        <v>133</v>
      </c>
      <c r="G29" s="29" t="s">
        <v>131</v>
      </c>
      <c r="J29" s="103"/>
    </row>
    <row r="30" spans="1:10">
      <c r="A30" s="20" t="s">
        <v>177</v>
      </c>
      <c r="B30" s="31" t="s">
        <v>139</v>
      </c>
      <c r="H30" s="20">
        <v>0.86609999999999998</v>
      </c>
      <c r="I30" s="20">
        <v>10768</v>
      </c>
    </row>
    <row r="31" spans="1:10">
      <c r="A31" s="20" t="s">
        <v>176</v>
      </c>
      <c r="B31" s="30" t="s">
        <v>135</v>
      </c>
    </row>
    <row r="32" spans="1:10">
      <c r="A32" s="20" t="s">
        <v>178</v>
      </c>
      <c r="B32" s="31" t="s">
        <v>139</v>
      </c>
    </row>
    <row r="33" spans="1:9">
      <c r="A33" s="20" t="s">
        <v>179</v>
      </c>
      <c r="B33" s="30" t="s">
        <v>135</v>
      </c>
    </row>
    <row r="34" spans="1:9">
      <c r="A34" s="20" t="s">
        <v>184</v>
      </c>
      <c r="B34" s="31" t="s">
        <v>139</v>
      </c>
    </row>
    <row r="35" spans="1:9">
      <c r="A35" s="20" t="s">
        <v>180</v>
      </c>
      <c r="B35" s="30" t="s">
        <v>135</v>
      </c>
      <c r="H35" s="20">
        <v>0.90259999999999996</v>
      </c>
      <c r="I35" s="20">
        <v>10768</v>
      </c>
    </row>
    <row r="36" spans="1:9">
      <c r="A36" s="20" t="s">
        <v>186</v>
      </c>
      <c r="B36" s="30" t="s">
        <v>135</v>
      </c>
      <c r="C36" s="20" t="s">
        <v>169</v>
      </c>
      <c r="D36" s="32">
        <v>21.16</v>
      </c>
      <c r="E36" s="32">
        <v>0.03</v>
      </c>
      <c r="F36" s="25" t="s">
        <v>431</v>
      </c>
      <c r="G36" s="25" t="s">
        <v>131</v>
      </c>
    </row>
    <row r="37" spans="1:9">
      <c r="A37" s="20" t="s">
        <v>182</v>
      </c>
      <c r="B37" s="30" t="s">
        <v>135</v>
      </c>
    </row>
    <row r="38" spans="1:9">
      <c r="A38" s="20" t="s">
        <v>181</v>
      </c>
      <c r="B38" s="30" t="s">
        <v>135</v>
      </c>
    </row>
    <row r="39" spans="1:9">
      <c r="A39" s="20" t="s">
        <v>183</v>
      </c>
      <c r="B39" s="31" t="s">
        <v>139</v>
      </c>
    </row>
    <row r="40" spans="1:9">
      <c r="A40" s="20" t="s">
        <v>185</v>
      </c>
      <c r="B40" s="30" t="s">
        <v>135</v>
      </c>
    </row>
    <row r="41" spans="1:9">
      <c r="A41" s="20" t="s">
        <v>175</v>
      </c>
      <c r="B41" s="22" t="s">
        <v>146</v>
      </c>
      <c r="H41" s="20">
        <v>0.81699999999999995</v>
      </c>
      <c r="I41" s="20">
        <v>10769</v>
      </c>
    </row>
    <row r="42" spans="1:9">
      <c r="A42" s="20" t="s">
        <v>174</v>
      </c>
      <c r="B42" s="31" t="s">
        <v>139</v>
      </c>
    </row>
    <row r="43" spans="1:9">
      <c r="A43" s="20" t="s">
        <v>170</v>
      </c>
      <c r="B43" s="31" t="s">
        <v>139</v>
      </c>
      <c r="H43" s="20">
        <v>0.93200000000000005</v>
      </c>
      <c r="I43" s="20">
        <v>8274</v>
      </c>
    </row>
    <row r="44" spans="1:9">
      <c r="A44" s="20" t="s">
        <v>168</v>
      </c>
      <c r="B44" s="22" t="s">
        <v>146</v>
      </c>
      <c r="C44" s="20" t="s">
        <v>169</v>
      </c>
      <c r="D44" s="20">
        <v>27.71</v>
      </c>
      <c r="E44" s="20">
        <v>0.21</v>
      </c>
      <c r="F44" s="25" t="s">
        <v>433</v>
      </c>
      <c r="G44" s="25" t="s">
        <v>131</v>
      </c>
    </row>
    <row r="45" spans="1:9">
      <c r="A45" s="20" t="s">
        <v>173</v>
      </c>
      <c r="B45" s="22" t="s">
        <v>146</v>
      </c>
      <c r="H45" s="20">
        <v>0.91749999999999998</v>
      </c>
      <c r="I45" s="20">
        <v>10768</v>
      </c>
    </row>
    <row r="46" spans="1:9">
      <c r="A46" s="20" t="s">
        <v>171</v>
      </c>
      <c r="B46" s="30" t="s">
        <v>135</v>
      </c>
      <c r="H46" s="20">
        <v>0.95689999999999997</v>
      </c>
      <c r="I46" s="20">
        <v>9081</v>
      </c>
    </row>
    <row r="47" spans="1:9">
      <c r="A47" s="20" t="s">
        <v>163</v>
      </c>
      <c r="B47" s="30" t="s">
        <v>135</v>
      </c>
      <c r="H47" s="20">
        <v>0.92859999999999998</v>
      </c>
      <c r="I47" s="20">
        <v>10768</v>
      </c>
    </row>
    <row r="48" spans="1:9">
      <c r="A48" s="20" t="s">
        <v>162</v>
      </c>
      <c r="B48" s="31" t="s">
        <v>139</v>
      </c>
      <c r="H48" s="20">
        <v>0.92930000000000001</v>
      </c>
      <c r="I48" s="20">
        <v>10768</v>
      </c>
    </row>
    <row r="49" spans="1:9">
      <c r="A49" s="20" t="s">
        <v>172</v>
      </c>
      <c r="B49" s="30" t="s">
        <v>135</v>
      </c>
      <c r="H49" s="20">
        <v>0.88619999999999999</v>
      </c>
      <c r="I49" s="20">
        <v>10768</v>
      </c>
    </row>
    <row r="50" spans="1:9">
      <c r="A50" s="20" t="s">
        <v>164</v>
      </c>
      <c r="B50" s="30" t="s">
        <v>135</v>
      </c>
      <c r="H50" s="20">
        <v>0.98140000000000005</v>
      </c>
      <c r="I50" s="20">
        <v>10768</v>
      </c>
    </row>
    <row r="51" spans="1:9">
      <c r="A51" s="20" t="s">
        <v>166</v>
      </c>
      <c r="B51" s="22" t="s">
        <v>146</v>
      </c>
      <c r="H51" s="20">
        <v>0.96650000000000003</v>
      </c>
      <c r="I51" s="20">
        <v>10768</v>
      </c>
    </row>
    <row r="52" spans="1:9">
      <c r="A52" s="20" t="s">
        <v>165</v>
      </c>
      <c r="B52" s="30" t="s">
        <v>135</v>
      </c>
      <c r="H52" s="20">
        <v>0.70899999999999996</v>
      </c>
      <c r="I52" s="20">
        <v>10768</v>
      </c>
    </row>
    <row r="53" spans="1:9">
      <c r="A53" s="20" t="s">
        <v>167</v>
      </c>
      <c r="B53" s="30" t="s">
        <v>135</v>
      </c>
      <c r="H53" s="20">
        <v>0.83520000000000005</v>
      </c>
      <c r="I53" s="20">
        <v>9996</v>
      </c>
    </row>
  </sheetData>
  <mergeCells count="1">
    <mergeCell ref="A1:D1"/>
  </mergeCells>
  <conditionalFormatting sqref="A1:A1048576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74815-1E5D-3A46-8C76-1AF709E09F21}">
  <dimension ref="A1:K36"/>
  <sheetViews>
    <sheetView workbookViewId="0">
      <selection sqref="A1:B1"/>
    </sheetView>
  </sheetViews>
  <sheetFormatPr baseColWidth="10" defaultColWidth="11.5" defaultRowHeight="15"/>
  <cols>
    <col min="1" max="1" width="37.33203125" bestFit="1" customWidth="1"/>
    <col min="2" max="2" width="7.5" bestFit="1" customWidth="1"/>
    <col min="3" max="3" width="12.1640625" bestFit="1" customWidth="1"/>
    <col min="4" max="4" width="13.83203125" bestFit="1" customWidth="1"/>
    <col min="5" max="5" width="14.33203125" bestFit="1" customWidth="1"/>
    <col min="6" max="6" width="24.5" bestFit="1" customWidth="1"/>
    <col min="7" max="7" width="13.5" bestFit="1" customWidth="1"/>
    <col min="8" max="8" width="28.5" bestFit="1" customWidth="1"/>
    <col min="9" max="9" width="28" bestFit="1" customWidth="1"/>
    <col min="10" max="10" width="4.33203125" bestFit="1" customWidth="1"/>
  </cols>
  <sheetData>
    <row r="1" spans="1:11">
      <c r="A1" s="162" t="s">
        <v>475</v>
      </c>
      <c r="B1" s="162"/>
    </row>
    <row r="3" spans="1:11" ht="16" thickBot="1">
      <c r="A3" s="21" t="s">
        <v>125</v>
      </c>
      <c r="B3" s="21" t="s">
        <v>83</v>
      </c>
      <c r="C3" s="21" t="s">
        <v>472</v>
      </c>
      <c r="D3" s="21" t="s">
        <v>84</v>
      </c>
      <c r="E3" s="21" t="s">
        <v>85</v>
      </c>
      <c r="F3" s="21" t="s">
        <v>126</v>
      </c>
      <c r="G3" s="21" t="s">
        <v>127</v>
      </c>
      <c r="H3" s="21" t="s">
        <v>471</v>
      </c>
      <c r="I3" s="21" t="s">
        <v>128</v>
      </c>
      <c r="J3" s="7"/>
    </row>
    <row r="4" spans="1:11">
      <c r="A4" s="94" t="s">
        <v>187</v>
      </c>
      <c r="B4" s="94"/>
      <c r="C4" s="94"/>
      <c r="D4" s="94"/>
      <c r="E4" s="94"/>
      <c r="F4" s="96" t="s">
        <v>188</v>
      </c>
      <c r="G4" s="94" t="s">
        <v>189</v>
      </c>
      <c r="H4" s="94"/>
      <c r="I4" s="94"/>
      <c r="J4" s="95"/>
      <c r="K4" s="40"/>
    </row>
    <row r="5" spans="1:11">
      <c r="A5" s="97" t="s">
        <v>190</v>
      </c>
      <c r="B5" s="98" t="s">
        <v>139</v>
      </c>
      <c r="C5" s="7"/>
      <c r="D5" s="7"/>
      <c r="E5" s="7"/>
      <c r="F5" s="7"/>
      <c r="G5" s="7"/>
      <c r="H5" s="97">
        <v>0.99309999999999998</v>
      </c>
      <c r="I5" s="97">
        <v>8751</v>
      </c>
      <c r="J5" s="7"/>
    </row>
    <row r="6" spans="1:11">
      <c r="A6" s="97" t="s">
        <v>191</v>
      </c>
      <c r="B6" s="98" t="s">
        <v>139</v>
      </c>
      <c r="C6" s="7"/>
      <c r="D6" s="7"/>
      <c r="E6" s="7"/>
      <c r="F6" s="7"/>
      <c r="G6" s="7"/>
      <c r="H6" s="97">
        <v>0.99460000000000004</v>
      </c>
      <c r="I6" s="97">
        <v>11215</v>
      </c>
      <c r="J6" s="7"/>
    </row>
    <row r="7" spans="1:11">
      <c r="A7" s="97" t="s">
        <v>192</v>
      </c>
      <c r="B7" s="98" t="s">
        <v>139</v>
      </c>
      <c r="C7" s="7"/>
      <c r="D7" s="7"/>
      <c r="E7" s="7"/>
      <c r="F7" s="7"/>
      <c r="G7" s="7"/>
      <c r="H7" s="97">
        <v>0.99050000000000005</v>
      </c>
      <c r="I7" s="97">
        <v>9377</v>
      </c>
      <c r="J7" s="7"/>
    </row>
    <row r="8" spans="1:11">
      <c r="A8" s="97" t="s">
        <v>193</v>
      </c>
      <c r="B8" s="98" t="s">
        <v>139</v>
      </c>
      <c r="C8" s="7"/>
      <c r="D8" s="7"/>
      <c r="E8" s="7"/>
      <c r="F8" s="7"/>
      <c r="G8" s="7"/>
      <c r="H8" s="97">
        <v>0.99260000000000004</v>
      </c>
      <c r="I8" s="97">
        <v>10937</v>
      </c>
      <c r="J8" s="7"/>
    </row>
    <row r="9" spans="1:11">
      <c r="A9" s="97" t="s">
        <v>194</v>
      </c>
      <c r="B9" s="100" t="s">
        <v>135</v>
      </c>
      <c r="C9" s="7"/>
      <c r="D9" s="7"/>
      <c r="E9" s="7"/>
      <c r="F9" s="7"/>
      <c r="G9" s="7"/>
      <c r="H9" s="97">
        <v>0.9919</v>
      </c>
      <c r="I9" s="97">
        <v>7560</v>
      </c>
      <c r="J9" s="7"/>
    </row>
    <row r="10" spans="1:11">
      <c r="A10" s="97" t="s">
        <v>195</v>
      </c>
      <c r="B10" s="101" t="s">
        <v>146</v>
      </c>
      <c r="C10" s="7"/>
      <c r="D10" s="7"/>
      <c r="E10" s="7"/>
      <c r="F10" s="7"/>
      <c r="G10" s="7"/>
      <c r="H10" s="97">
        <v>0.99160000000000004</v>
      </c>
      <c r="I10" s="97">
        <v>9069</v>
      </c>
      <c r="J10" s="7"/>
    </row>
    <row r="11" spans="1:11">
      <c r="A11" s="97" t="s">
        <v>196</v>
      </c>
      <c r="B11" s="98" t="s">
        <v>139</v>
      </c>
      <c r="C11" s="7"/>
      <c r="D11" s="7"/>
      <c r="E11" s="7"/>
      <c r="F11" s="7"/>
      <c r="G11" s="97"/>
      <c r="H11" s="97">
        <v>0.99460000000000004</v>
      </c>
      <c r="I11" s="97">
        <v>11215</v>
      </c>
      <c r="J11" s="7"/>
    </row>
    <row r="12" spans="1:11">
      <c r="A12" s="97" t="s">
        <v>197</v>
      </c>
      <c r="B12" s="98" t="s">
        <v>139</v>
      </c>
      <c r="C12" s="7"/>
      <c r="D12" s="7"/>
      <c r="E12" s="7"/>
      <c r="F12" s="7"/>
      <c r="G12" s="7"/>
      <c r="H12" s="97">
        <v>0.99329999999999996</v>
      </c>
      <c r="I12" s="97">
        <v>8309</v>
      </c>
      <c r="J12" s="7"/>
    </row>
    <row r="13" spans="1:11">
      <c r="A13" s="97" t="s">
        <v>198</v>
      </c>
      <c r="B13" s="98" t="s">
        <v>139</v>
      </c>
      <c r="C13" s="7"/>
      <c r="D13" s="7"/>
      <c r="E13" s="7"/>
      <c r="F13" s="7"/>
      <c r="G13" s="7"/>
      <c r="H13" s="97">
        <v>0.99450000000000005</v>
      </c>
      <c r="I13" s="97">
        <v>6589</v>
      </c>
      <c r="J13" s="7"/>
    </row>
    <row r="14" spans="1:11">
      <c r="A14" s="97" t="s">
        <v>199</v>
      </c>
      <c r="B14" s="98" t="s">
        <v>139</v>
      </c>
      <c r="C14" s="7"/>
      <c r="D14" s="7"/>
      <c r="E14" s="7"/>
      <c r="F14" s="7"/>
      <c r="G14" s="7"/>
      <c r="H14" s="97">
        <v>0.99250000000000005</v>
      </c>
      <c r="I14" s="97">
        <v>8519</v>
      </c>
      <c r="J14" s="7"/>
    </row>
    <row r="15" spans="1:11">
      <c r="A15" s="97" t="s">
        <v>200</v>
      </c>
      <c r="B15" s="98" t="s">
        <v>139</v>
      </c>
      <c r="C15" s="7"/>
      <c r="D15" s="7"/>
      <c r="E15" s="7"/>
      <c r="F15" s="7"/>
      <c r="G15" s="7"/>
      <c r="H15" s="97">
        <v>0.99329999999999996</v>
      </c>
      <c r="I15" s="97">
        <v>27760</v>
      </c>
      <c r="J15" s="7"/>
    </row>
    <row r="16" spans="1:11">
      <c r="A16" s="97" t="s">
        <v>201</v>
      </c>
      <c r="B16" s="101" t="s">
        <v>146</v>
      </c>
      <c r="C16" s="7"/>
      <c r="D16" s="7"/>
      <c r="E16" s="7"/>
      <c r="F16" s="7"/>
      <c r="G16" s="7"/>
      <c r="H16" s="97"/>
      <c r="I16" s="97"/>
      <c r="J16" s="7"/>
    </row>
    <row r="17" spans="1:11">
      <c r="A17" s="97" t="s">
        <v>202</v>
      </c>
      <c r="B17" s="101" t="s">
        <v>146</v>
      </c>
      <c r="C17" s="7"/>
      <c r="D17" s="7"/>
      <c r="E17" s="7"/>
      <c r="F17" s="7"/>
      <c r="G17" s="7"/>
      <c r="H17" s="97"/>
      <c r="I17" s="97"/>
      <c r="J17" s="7"/>
    </row>
    <row r="18" spans="1:11">
      <c r="A18" s="97" t="s">
        <v>203</v>
      </c>
      <c r="B18" s="98" t="s">
        <v>139</v>
      </c>
      <c r="C18" s="97" t="s">
        <v>204</v>
      </c>
      <c r="D18" s="97">
        <v>99.97</v>
      </c>
      <c r="E18" s="97">
        <v>3.43</v>
      </c>
      <c r="F18" s="99" t="s">
        <v>205</v>
      </c>
      <c r="G18" s="99" t="s">
        <v>189</v>
      </c>
      <c r="H18" s="97"/>
      <c r="I18" s="97"/>
      <c r="J18" s="7"/>
    </row>
    <row r="19" spans="1:11">
      <c r="A19" s="97" t="s">
        <v>206</v>
      </c>
      <c r="B19" s="100" t="s">
        <v>135</v>
      </c>
      <c r="C19" s="7"/>
      <c r="D19" s="7"/>
      <c r="E19" s="7"/>
      <c r="F19" s="7"/>
      <c r="G19" s="7"/>
      <c r="H19" s="97"/>
      <c r="I19" s="97"/>
      <c r="J19" s="7"/>
    </row>
    <row r="20" spans="1:11">
      <c r="A20" s="97" t="s">
        <v>207</v>
      </c>
      <c r="B20" s="101" t="s">
        <v>146</v>
      </c>
      <c r="C20" s="7"/>
      <c r="D20" s="7"/>
      <c r="E20" s="7"/>
      <c r="F20" s="7"/>
      <c r="G20" s="7"/>
      <c r="H20" s="97"/>
      <c r="I20" s="97"/>
      <c r="J20" s="7"/>
    </row>
    <row r="21" spans="1:11">
      <c r="A21" s="97" t="s">
        <v>208</v>
      </c>
      <c r="B21" s="100" t="s">
        <v>135</v>
      </c>
      <c r="C21" s="7"/>
      <c r="D21" s="7"/>
      <c r="E21" s="7"/>
      <c r="F21" s="7"/>
      <c r="G21" s="7"/>
      <c r="H21" s="97">
        <v>0.9718</v>
      </c>
      <c r="I21" s="97">
        <v>11215</v>
      </c>
      <c r="J21" s="7"/>
    </row>
    <row r="22" spans="1:11">
      <c r="A22" s="97" t="s">
        <v>209</v>
      </c>
      <c r="B22" s="98" t="s">
        <v>139</v>
      </c>
      <c r="C22" s="7"/>
      <c r="D22" s="7"/>
      <c r="E22" s="7"/>
      <c r="F22" s="7"/>
      <c r="G22" s="7"/>
      <c r="H22" s="97">
        <v>0.94699999999999995</v>
      </c>
      <c r="I22" s="97">
        <v>11215</v>
      </c>
      <c r="J22" s="7"/>
    </row>
    <row r="23" spans="1:11">
      <c r="A23" s="97" t="s">
        <v>210</v>
      </c>
      <c r="B23" s="100" t="s">
        <v>135</v>
      </c>
      <c r="C23" s="7"/>
      <c r="D23" s="7"/>
      <c r="E23" s="7"/>
      <c r="F23" s="7"/>
      <c r="G23" s="7"/>
      <c r="H23" s="97">
        <v>0.99329999999999996</v>
      </c>
      <c r="I23" s="97">
        <v>20451</v>
      </c>
      <c r="J23" s="7"/>
    </row>
    <row r="24" spans="1:11">
      <c r="A24" s="97" t="s">
        <v>211</v>
      </c>
      <c r="B24" s="100" t="s">
        <v>135</v>
      </c>
      <c r="C24" s="7"/>
      <c r="D24" s="7"/>
      <c r="E24" s="7"/>
      <c r="F24" s="7"/>
      <c r="G24" s="7"/>
      <c r="H24" s="97">
        <v>0.99380000000000002</v>
      </c>
      <c r="I24" s="97">
        <v>11214</v>
      </c>
      <c r="J24" s="7"/>
    </row>
    <row r="25" spans="1:11">
      <c r="A25" s="97" t="s">
        <v>212</v>
      </c>
      <c r="B25" s="100" t="s">
        <v>135</v>
      </c>
      <c r="C25" s="7"/>
      <c r="D25" s="7"/>
      <c r="E25" s="7"/>
      <c r="F25" s="7"/>
      <c r="G25" s="7"/>
      <c r="H25" s="97">
        <v>0.99250000000000005</v>
      </c>
      <c r="I25" s="97">
        <v>9958</v>
      </c>
      <c r="J25" s="7"/>
    </row>
    <row r="26" spans="1:11">
      <c r="A26" s="97" t="s">
        <v>213</v>
      </c>
      <c r="B26" s="100" t="s">
        <v>135</v>
      </c>
      <c r="C26" s="7"/>
      <c r="D26" s="7"/>
      <c r="E26" s="7"/>
      <c r="F26" s="7"/>
      <c r="G26" s="7"/>
      <c r="H26" s="97">
        <v>0.99270000000000003</v>
      </c>
      <c r="I26" s="97">
        <v>11214</v>
      </c>
      <c r="J26" s="7"/>
    </row>
    <row r="27" spans="1:11">
      <c r="A27" s="97" t="s">
        <v>214</v>
      </c>
      <c r="B27" s="98" t="s">
        <v>139</v>
      </c>
      <c r="C27" s="7"/>
      <c r="D27" s="7"/>
      <c r="E27" s="7"/>
      <c r="F27" s="7"/>
      <c r="G27" s="7"/>
      <c r="H27" s="97">
        <v>0.99439999999999995</v>
      </c>
      <c r="I27" s="97">
        <v>10984</v>
      </c>
      <c r="J27" s="7"/>
    </row>
    <row r="28" spans="1:11">
      <c r="A28" s="97" t="s">
        <v>215</v>
      </c>
      <c r="B28" s="100" t="s">
        <v>135</v>
      </c>
      <c r="C28" s="7"/>
      <c r="D28" s="7"/>
      <c r="E28" s="7"/>
      <c r="F28" s="7"/>
      <c r="G28" s="7"/>
      <c r="H28" s="97">
        <v>0.99309999999999998</v>
      </c>
      <c r="I28" s="97">
        <v>10070</v>
      </c>
      <c r="J28" s="7"/>
    </row>
    <row r="29" spans="1:11">
      <c r="A29" s="94" t="s">
        <v>216</v>
      </c>
      <c r="B29" s="94"/>
      <c r="C29" s="94"/>
      <c r="D29" s="94"/>
      <c r="E29" s="94"/>
      <c r="F29" s="96" t="s">
        <v>217</v>
      </c>
      <c r="G29" s="96" t="s">
        <v>189</v>
      </c>
      <c r="H29" s="94">
        <v>0.99519999999999997</v>
      </c>
      <c r="I29" s="94">
        <v>5853</v>
      </c>
      <c r="J29" s="95"/>
      <c r="K29" s="40"/>
    </row>
    <row r="30" spans="1:11">
      <c r="A30" s="97" t="s">
        <v>218</v>
      </c>
      <c r="B30" s="101" t="s">
        <v>146</v>
      </c>
      <c r="C30" s="7"/>
      <c r="D30" s="7"/>
      <c r="E30" s="7"/>
      <c r="F30" s="7"/>
      <c r="G30" s="7"/>
      <c r="H30" s="97">
        <v>0.99460000000000004</v>
      </c>
      <c r="I30" s="97">
        <v>11215</v>
      </c>
      <c r="J30" s="7"/>
    </row>
    <row r="31" spans="1:11">
      <c r="A31" s="97" t="s">
        <v>219</v>
      </c>
      <c r="B31" s="100" t="s">
        <v>135</v>
      </c>
      <c r="C31" s="7"/>
      <c r="D31" s="7"/>
      <c r="E31" s="7"/>
      <c r="F31" s="7"/>
      <c r="G31" s="7"/>
      <c r="H31" s="97">
        <v>0.99390000000000001</v>
      </c>
      <c r="I31" s="97">
        <v>8577</v>
      </c>
      <c r="J31" s="7"/>
    </row>
    <row r="32" spans="1:11">
      <c r="A32" s="97" t="s">
        <v>219</v>
      </c>
      <c r="B32" s="100" t="s">
        <v>135</v>
      </c>
      <c r="C32" s="7"/>
      <c r="D32" s="7"/>
      <c r="E32" s="7"/>
      <c r="F32" s="7"/>
      <c r="G32" s="7"/>
      <c r="H32" s="97">
        <v>0.99390000000000001</v>
      </c>
      <c r="I32" s="97">
        <v>8577</v>
      </c>
      <c r="J32" s="7"/>
    </row>
    <row r="33" spans="1:10">
      <c r="A33" s="97" t="s">
        <v>220</v>
      </c>
      <c r="B33" s="98" t="s">
        <v>139</v>
      </c>
      <c r="C33" s="7"/>
      <c r="D33" s="7"/>
      <c r="E33" s="7"/>
      <c r="F33" s="7"/>
      <c r="G33" s="97"/>
      <c r="H33" s="97">
        <v>0.99209999999999998</v>
      </c>
      <c r="I33" s="97">
        <v>11215</v>
      </c>
      <c r="J33" s="7"/>
    </row>
    <row r="34" spans="1:10">
      <c r="A34" s="19"/>
      <c r="B34" s="19"/>
      <c r="C34" s="19"/>
      <c r="D34" s="19"/>
      <c r="E34" s="19"/>
      <c r="F34" s="19"/>
      <c r="G34" s="19"/>
      <c r="H34" s="19"/>
      <c r="I34" s="19"/>
      <c r="J34" s="7"/>
    </row>
    <row r="35" spans="1:10">
      <c r="A35" s="19"/>
      <c r="B35" s="19"/>
      <c r="C35" s="19"/>
      <c r="D35" s="19"/>
      <c r="E35" s="19"/>
      <c r="F35" s="19"/>
      <c r="G35" s="19"/>
      <c r="H35" s="19"/>
      <c r="I35" s="19"/>
      <c r="J35" s="7"/>
    </row>
    <row r="36" spans="1:10">
      <c r="A36" s="19"/>
      <c r="B36" s="19"/>
      <c r="C36" s="19"/>
      <c r="D36" s="19"/>
      <c r="E36" s="19"/>
      <c r="F36" s="19"/>
      <c r="G36" s="19"/>
      <c r="H36" s="19"/>
      <c r="I36" s="19"/>
      <c r="J36" s="7"/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6CF08-1C5A-6E45-81A6-AC5F6D59A82C}">
  <dimension ref="A1:O85"/>
  <sheetViews>
    <sheetView workbookViewId="0">
      <selection sqref="A1:E1"/>
    </sheetView>
  </sheetViews>
  <sheetFormatPr baseColWidth="10" defaultColWidth="11.5" defaultRowHeight="15"/>
  <cols>
    <col min="1" max="1" width="17.6640625" bestFit="1" customWidth="1"/>
    <col min="2" max="2" width="5.6640625" bestFit="1" customWidth="1"/>
    <col min="3" max="4" width="6.1640625" bestFit="1" customWidth="1"/>
    <col min="5" max="5" width="14" bestFit="1" customWidth="1"/>
    <col min="6" max="6" width="8.1640625" bestFit="1" customWidth="1"/>
    <col min="7" max="7" width="14" bestFit="1" customWidth="1"/>
    <col min="9" max="9" width="7.6640625" bestFit="1" customWidth="1"/>
    <col min="10" max="10" width="12" bestFit="1" customWidth="1"/>
    <col min="11" max="11" width="11.33203125" bestFit="1" customWidth="1"/>
    <col min="12" max="12" width="6.83203125" bestFit="1" customWidth="1"/>
  </cols>
  <sheetData>
    <row r="1" spans="1:13">
      <c r="A1" s="160" t="s">
        <v>470</v>
      </c>
      <c r="B1" s="160"/>
      <c r="C1" s="160"/>
      <c r="D1" s="160"/>
      <c r="E1" s="160"/>
      <c r="F1" s="95"/>
      <c r="G1" s="7"/>
      <c r="H1" s="7"/>
      <c r="I1" s="7"/>
      <c r="J1" s="7"/>
      <c r="K1" s="7"/>
      <c r="L1" s="7"/>
    </row>
    <row r="2" spans="1:13">
      <c r="A2" s="7"/>
      <c r="B2" s="159"/>
      <c r="C2" s="159"/>
      <c r="D2" s="7"/>
      <c r="E2" s="7"/>
      <c r="F2" s="7"/>
      <c r="G2" s="7"/>
      <c r="H2" s="7"/>
      <c r="I2" s="7"/>
      <c r="J2" s="7"/>
      <c r="K2" s="7"/>
      <c r="L2" s="7"/>
      <c r="M2" s="109"/>
    </row>
    <row r="3" spans="1:13" ht="16" thickBot="1">
      <c r="A3" s="110" t="s">
        <v>221</v>
      </c>
      <c r="B3" s="111" t="s">
        <v>222</v>
      </c>
      <c r="C3" s="111" t="s">
        <v>223</v>
      </c>
      <c r="D3" s="111" t="s">
        <v>224</v>
      </c>
      <c r="E3" s="111" t="s">
        <v>225</v>
      </c>
      <c r="F3" s="111" t="s">
        <v>226</v>
      </c>
      <c r="G3" s="111" t="s">
        <v>227</v>
      </c>
      <c r="H3" s="111" t="s">
        <v>228</v>
      </c>
      <c r="I3" s="111" t="s">
        <v>229</v>
      </c>
      <c r="J3" s="111" t="s">
        <v>230</v>
      </c>
      <c r="K3" s="111" t="s">
        <v>231</v>
      </c>
      <c r="L3" s="111" t="s">
        <v>232</v>
      </c>
    </row>
    <row r="4" spans="1:13">
      <c r="A4" s="97" t="s">
        <v>216</v>
      </c>
      <c r="B4" s="97" t="s">
        <v>233</v>
      </c>
      <c r="C4" s="97">
        <v>3969</v>
      </c>
      <c r="D4" s="97">
        <v>3996</v>
      </c>
      <c r="E4" s="112" t="s">
        <v>234</v>
      </c>
      <c r="F4" s="112" t="s">
        <v>235</v>
      </c>
      <c r="G4" s="112" t="s">
        <v>236</v>
      </c>
      <c r="H4" s="97" t="s">
        <v>237</v>
      </c>
      <c r="I4" s="97" t="s">
        <v>238</v>
      </c>
      <c r="J4" s="7"/>
      <c r="K4" s="7"/>
      <c r="L4" s="7"/>
    </row>
    <row r="5" spans="1:13">
      <c r="A5" s="97" t="s">
        <v>216</v>
      </c>
      <c r="B5" s="97" t="s">
        <v>239</v>
      </c>
      <c r="C5" s="97">
        <v>5294</v>
      </c>
      <c r="D5" s="97">
        <v>5321</v>
      </c>
      <c r="E5" s="112" t="s">
        <v>240</v>
      </c>
      <c r="F5" s="112" t="s">
        <v>241</v>
      </c>
      <c r="G5" s="112" t="s">
        <v>242</v>
      </c>
      <c r="H5" s="97" t="s">
        <v>243</v>
      </c>
      <c r="I5" s="97" t="s">
        <v>244</v>
      </c>
      <c r="J5" s="7"/>
      <c r="K5" s="7"/>
      <c r="L5" s="7"/>
    </row>
    <row r="6" spans="1:13">
      <c r="A6" s="97" t="s">
        <v>203</v>
      </c>
      <c r="B6" s="97" t="s">
        <v>233</v>
      </c>
      <c r="C6" s="97">
        <v>4360</v>
      </c>
      <c r="D6" s="97">
        <v>4387</v>
      </c>
      <c r="E6" s="112" t="s">
        <v>245</v>
      </c>
      <c r="F6" s="112" t="s">
        <v>246</v>
      </c>
      <c r="G6" s="112" t="s">
        <v>236</v>
      </c>
      <c r="H6" s="97" t="s">
        <v>237</v>
      </c>
      <c r="I6" s="97" t="s">
        <v>247</v>
      </c>
      <c r="J6" s="7"/>
      <c r="K6" s="7"/>
      <c r="L6" s="7"/>
    </row>
    <row r="7" spans="1:13">
      <c r="A7" s="97" t="s">
        <v>203</v>
      </c>
      <c r="B7" s="97" t="s">
        <v>239</v>
      </c>
      <c r="C7" s="97">
        <v>6225</v>
      </c>
      <c r="D7" s="97">
        <v>6252</v>
      </c>
      <c r="E7" s="112" t="s">
        <v>240</v>
      </c>
      <c r="F7" s="112" t="s">
        <v>248</v>
      </c>
      <c r="G7" s="112" t="s">
        <v>249</v>
      </c>
      <c r="H7" s="97" t="s">
        <v>243</v>
      </c>
      <c r="I7" s="97" t="s">
        <v>250</v>
      </c>
      <c r="J7" s="7"/>
      <c r="K7" s="7"/>
      <c r="L7" s="7"/>
    </row>
    <row r="8" spans="1:13">
      <c r="A8" s="97" t="s">
        <v>220</v>
      </c>
      <c r="B8" s="97" t="s">
        <v>233</v>
      </c>
      <c r="C8" s="97">
        <v>4918</v>
      </c>
      <c r="D8" s="97">
        <v>4945</v>
      </c>
      <c r="E8" s="112" t="s">
        <v>251</v>
      </c>
      <c r="F8" s="112" t="s">
        <v>252</v>
      </c>
      <c r="G8" s="112" t="s">
        <v>236</v>
      </c>
      <c r="H8" s="97" t="s">
        <v>237</v>
      </c>
      <c r="I8" s="97" t="s">
        <v>253</v>
      </c>
      <c r="J8" s="95"/>
      <c r="K8" s="95"/>
      <c r="L8" s="95"/>
    </row>
    <row r="9" spans="1:13">
      <c r="A9" s="97" t="s">
        <v>220</v>
      </c>
      <c r="B9" s="97" t="s">
        <v>239</v>
      </c>
      <c r="C9" s="97">
        <v>6226</v>
      </c>
      <c r="D9" s="97">
        <v>6253</v>
      </c>
      <c r="E9" s="112" t="s">
        <v>240</v>
      </c>
      <c r="F9" s="112" t="s">
        <v>241</v>
      </c>
      <c r="G9" s="112" t="s">
        <v>254</v>
      </c>
      <c r="H9" s="97" t="s">
        <v>243</v>
      </c>
      <c r="I9" s="97" t="s">
        <v>255</v>
      </c>
      <c r="J9" s="95"/>
      <c r="K9" s="95"/>
      <c r="L9" s="95"/>
    </row>
    <row r="10" spans="1:13">
      <c r="A10" s="94" t="s">
        <v>196</v>
      </c>
      <c r="B10" s="94" t="s">
        <v>233</v>
      </c>
      <c r="C10" s="94">
        <v>4963</v>
      </c>
      <c r="D10" s="94">
        <v>4990</v>
      </c>
      <c r="E10" s="113" t="s">
        <v>234</v>
      </c>
      <c r="F10" s="113" t="s">
        <v>256</v>
      </c>
      <c r="G10" s="113" t="s">
        <v>257</v>
      </c>
      <c r="H10" s="94" t="s">
        <v>237</v>
      </c>
      <c r="I10" s="94" t="s">
        <v>255</v>
      </c>
      <c r="J10" s="95">
        <v>6253</v>
      </c>
      <c r="K10" s="95">
        <v>6226</v>
      </c>
      <c r="L10" s="95">
        <v>11215</v>
      </c>
    </row>
    <row r="11" spans="1:13">
      <c r="A11" s="94" t="s">
        <v>196</v>
      </c>
      <c r="B11" s="94" t="s">
        <v>239</v>
      </c>
      <c r="C11" s="94">
        <v>6288</v>
      </c>
      <c r="D11" s="94">
        <v>6315</v>
      </c>
      <c r="E11" s="113" t="s">
        <v>258</v>
      </c>
      <c r="F11" s="113" t="s">
        <v>259</v>
      </c>
      <c r="G11" s="113" t="s">
        <v>260</v>
      </c>
      <c r="H11" s="94" t="s">
        <v>243</v>
      </c>
      <c r="I11" s="94" t="s">
        <v>261</v>
      </c>
      <c r="J11" s="95">
        <v>4928</v>
      </c>
      <c r="K11" s="95">
        <v>4901</v>
      </c>
      <c r="L11" s="95">
        <v>11215</v>
      </c>
    </row>
    <row r="12" spans="1:13">
      <c r="A12" s="94" t="s">
        <v>214</v>
      </c>
      <c r="B12" s="94" t="s">
        <v>233</v>
      </c>
      <c r="C12" s="94">
        <v>6225</v>
      </c>
      <c r="D12" s="94">
        <v>6252</v>
      </c>
      <c r="E12" s="113" t="s">
        <v>262</v>
      </c>
      <c r="F12" s="113" t="s">
        <v>263</v>
      </c>
      <c r="G12" s="113" t="s">
        <v>264</v>
      </c>
      <c r="H12" s="94" t="s">
        <v>237</v>
      </c>
      <c r="I12" s="94" t="s">
        <v>250</v>
      </c>
      <c r="J12" s="95">
        <v>4760</v>
      </c>
      <c r="K12" s="95">
        <v>4733</v>
      </c>
      <c r="L12" s="95">
        <v>10984</v>
      </c>
    </row>
    <row r="13" spans="1:13">
      <c r="A13" s="94" t="s">
        <v>214</v>
      </c>
      <c r="B13" s="94" t="s">
        <v>239</v>
      </c>
      <c r="C13" s="94">
        <v>6288</v>
      </c>
      <c r="D13" s="94">
        <v>6315</v>
      </c>
      <c r="E13" s="113" t="s">
        <v>258</v>
      </c>
      <c r="F13" s="113" t="s">
        <v>265</v>
      </c>
      <c r="G13" s="113" t="s">
        <v>249</v>
      </c>
      <c r="H13" s="94" t="s">
        <v>243</v>
      </c>
      <c r="I13" s="94" t="s">
        <v>266</v>
      </c>
      <c r="J13" s="95">
        <v>4697</v>
      </c>
      <c r="K13" s="95">
        <v>4670</v>
      </c>
      <c r="L13" s="95">
        <v>10984</v>
      </c>
    </row>
    <row r="14" spans="1:13">
      <c r="A14" s="94" t="s">
        <v>214</v>
      </c>
      <c r="B14" s="94" t="s">
        <v>267</v>
      </c>
      <c r="C14" s="94">
        <v>6386</v>
      </c>
      <c r="D14" s="94">
        <v>6413</v>
      </c>
      <c r="E14" s="113" t="s">
        <v>268</v>
      </c>
      <c r="F14" s="113" t="s">
        <v>269</v>
      </c>
      <c r="G14" s="113" t="s">
        <v>257</v>
      </c>
      <c r="H14" s="94" t="s">
        <v>237</v>
      </c>
      <c r="I14" s="94" t="s">
        <v>270</v>
      </c>
      <c r="J14" s="95">
        <v>4599</v>
      </c>
      <c r="K14" s="95">
        <v>4572</v>
      </c>
      <c r="L14" s="95">
        <v>10984</v>
      </c>
    </row>
    <row r="15" spans="1:13">
      <c r="A15" s="94" t="s">
        <v>214</v>
      </c>
      <c r="B15" s="94" t="s">
        <v>271</v>
      </c>
      <c r="C15" s="94">
        <v>6655</v>
      </c>
      <c r="D15" s="94">
        <v>6682</v>
      </c>
      <c r="E15" s="113" t="s">
        <v>272</v>
      </c>
      <c r="F15" s="113" t="s">
        <v>259</v>
      </c>
      <c r="G15" s="113" t="s">
        <v>254</v>
      </c>
      <c r="H15" s="94" t="s">
        <v>243</v>
      </c>
      <c r="I15" s="94" t="s">
        <v>273</v>
      </c>
      <c r="J15" s="95">
        <v>4330</v>
      </c>
      <c r="K15" s="95">
        <v>4303</v>
      </c>
      <c r="L15" s="95">
        <v>10984</v>
      </c>
    </row>
    <row r="16" spans="1:13">
      <c r="A16" s="94" t="s">
        <v>214</v>
      </c>
      <c r="B16" s="94" t="s">
        <v>274</v>
      </c>
      <c r="C16" s="94">
        <v>6758</v>
      </c>
      <c r="D16" s="94">
        <v>6785</v>
      </c>
      <c r="E16" s="113" t="s">
        <v>275</v>
      </c>
      <c r="F16" s="113" t="s">
        <v>269</v>
      </c>
      <c r="G16" s="113" t="s">
        <v>257</v>
      </c>
      <c r="H16" s="94" t="s">
        <v>237</v>
      </c>
      <c r="I16" s="94" t="s">
        <v>276</v>
      </c>
      <c r="J16" s="95">
        <v>4227</v>
      </c>
      <c r="K16" s="95">
        <v>4200</v>
      </c>
      <c r="L16" s="95">
        <v>10984</v>
      </c>
    </row>
    <row r="17" spans="1:12">
      <c r="A17" s="94" t="s">
        <v>214</v>
      </c>
      <c r="B17" s="94" t="s">
        <v>277</v>
      </c>
      <c r="C17" s="94">
        <v>6914</v>
      </c>
      <c r="D17" s="94">
        <v>6941</v>
      </c>
      <c r="E17" s="113" t="s">
        <v>234</v>
      </c>
      <c r="F17" s="113" t="s">
        <v>278</v>
      </c>
      <c r="G17" s="113" t="s">
        <v>279</v>
      </c>
      <c r="H17" s="94" t="s">
        <v>243</v>
      </c>
      <c r="I17" s="94" t="s">
        <v>280</v>
      </c>
      <c r="J17" s="95">
        <v>4071</v>
      </c>
      <c r="K17" s="95">
        <v>4044</v>
      </c>
      <c r="L17" s="95">
        <v>10984</v>
      </c>
    </row>
    <row r="18" spans="1:12">
      <c r="A18" s="97" t="s">
        <v>190</v>
      </c>
      <c r="B18" s="97" t="s">
        <v>233</v>
      </c>
      <c r="C18" s="97">
        <v>944</v>
      </c>
      <c r="D18" s="97">
        <v>971</v>
      </c>
      <c r="E18" s="112" t="s">
        <v>234</v>
      </c>
      <c r="F18" s="112" t="s">
        <v>281</v>
      </c>
      <c r="G18" s="112" t="s">
        <v>282</v>
      </c>
      <c r="H18" s="97" t="s">
        <v>237</v>
      </c>
      <c r="I18" s="97" t="s">
        <v>283</v>
      </c>
      <c r="J18" s="95"/>
      <c r="K18" s="7"/>
      <c r="L18" s="7"/>
    </row>
    <row r="19" spans="1:12">
      <c r="A19" s="97" t="s">
        <v>190</v>
      </c>
      <c r="B19" s="97" t="s">
        <v>239</v>
      </c>
      <c r="C19" s="97">
        <v>1586</v>
      </c>
      <c r="D19" s="97">
        <v>1613</v>
      </c>
      <c r="E19" s="112" t="s">
        <v>240</v>
      </c>
      <c r="F19" s="112" t="s">
        <v>284</v>
      </c>
      <c r="G19" s="112" t="s">
        <v>285</v>
      </c>
      <c r="H19" s="97" t="s">
        <v>243</v>
      </c>
      <c r="I19" s="97" t="s">
        <v>286</v>
      </c>
      <c r="J19" s="95"/>
      <c r="K19" s="7"/>
      <c r="L19" s="7"/>
    </row>
    <row r="20" spans="1:12">
      <c r="A20" s="97" t="s">
        <v>287</v>
      </c>
      <c r="B20" s="97" t="s">
        <v>233</v>
      </c>
      <c r="C20" s="97">
        <v>4918</v>
      </c>
      <c r="D20" s="97">
        <v>4945</v>
      </c>
      <c r="E20" s="112" t="s">
        <v>251</v>
      </c>
      <c r="F20" s="112" t="s">
        <v>288</v>
      </c>
      <c r="G20" s="112" t="s">
        <v>236</v>
      </c>
      <c r="H20" s="97" t="s">
        <v>237</v>
      </c>
      <c r="I20" s="97" t="s">
        <v>289</v>
      </c>
      <c r="J20" s="95"/>
      <c r="K20" s="95"/>
      <c r="L20" s="95"/>
    </row>
    <row r="21" spans="1:12">
      <c r="A21" s="97" t="s">
        <v>287</v>
      </c>
      <c r="B21" s="97" t="s">
        <v>239</v>
      </c>
      <c r="C21" s="97">
        <v>6226</v>
      </c>
      <c r="D21" s="97">
        <v>6253</v>
      </c>
      <c r="E21" s="112" t="s">
        <v>240</v>
      </c>
      <c r="F21" s="112" t="s">
        <v>241</v>
      </c>
      <c r="G21" s="112" t="s">
        <v>254</v>
      </c>
      <c r="H21" s="97" t="s">
        <v>243</v>
      </c>
      <c r="I21" s="97" t="s">
        <v>255</v>
      </c>
      <c r="J21" s="95"/>
      <c r="K21" s="95"/>
      <c r="L21" s="95"/>
    </row>
    <row r="22" spans="1:12">
      <c r="A22" s="94" t="s">
        <v>192</v>
      </c>
      <c r="B22" s="94" t="s">
        <v>233</v>
      </c>
      <c r="C22" s="94">
        <v>1936</v>
      </c>
      <c r="D22" s="94">
        <v>1963</v>
      </c>
      <c r="E22" s="113" t="s">
        <v>234</v>
      </c>
      <c r="F22" s="113" t="s">
        <v>256</v>
      </c>
      <c r="G22" s="113" t="s">
        <v>257</v>
      </c>
      <c r="H22" s="94" t="s">
        <v>237</v>
      </c>
      <c r="I22" s="94" t="s">
        <v>255</v>
      </c>
      <c r="J22" s="95">
        <v>7442</v>
      </c>
      <c r="K22" s="95">
        <v>7415</v>
      </c>
      <c r="L22" s="95">
        <v>9377</v>
      </c>
    </row>
    <row r="23" spans="1:12">
      <c r="A23" s="94" t="s">
        <v>192</v>
      </c>
      <c r="B23" s="94" t="s">
        <v>239</v>
      </c>
      <c r="C23" s="94">
        <v>4450</v>
      </c>
      <c r="D23" s="94">
        <v>4477</v>
      </c>
      <c r="E23" s="113" t="s">
        <v>258</v>
      </c>
      <c r="F23" s="113" t="s">
        <v>259</v>
      </c>
      <c r="G23" s="113" t="s">
        <v>260</v>
      </c>
      <c r="H23" s="94" t="s">
        <v>243</v>
      </c>
      <c r="I23" s="94" t="s">
        <v>261</v>
      </c>
      <c r="J23" s="95">
        <v>4928</v>
      </c>
      <c r="K23" s="95">
        <v>4901</v>
      </c>
      <c r="L23" s="95">
        <v>9377</v>
      </c>
    </row>
    <row r="24" spans="1:12">
      <c r="A24" s="94" t="s">
        <v>191</v>
      </c>
      <c r="B24" s="94" t="s">
        <v>233</v>
      </c>
      <c r="C24" s="94">
        <v>4963</v>
      </c>
      <c r="D24" s="94">
        <v>4990</v>
      </c>
      <c r="E24" s="113" t="s">
        <v>234</v>
      </c>
      <c r="F24" s="113" t="s">
        <v>290</v>
      </c>
      <c r="G24" s="113" t="s">
        <v>257</v>
      </c>
      <c r="H24" s="94" t="s">
        <v>237</v>
      </c>
      <c r="I24" s="94" t="s">
        <v>277</v>
      </c>
      <c r="J24" s="95">
        <v>6253</v>
      </c>
      <c r="K24" s="95">
        <v>6226</v>
      </c>
      <c r="L24" s="95">
        <v>11215</v>
      </c>
    </row>
    <row r="25" spans="1:12">
      <c r="A25" s="94" t="s">
        <v>191</v>
      </c>
      <c r="B25" s="94" t="s">
        <v>239</v>
      </c>
      <c r="C25" s="94">
        <v>6288</v>
      </c>
      <c r="D25" s="94">
        <v>6315</v>
      </c>
      <c r="E25" s="113" t="s">
        <v>258</v>
      </c>
      <c r="F25" s="113" t="s">
        <v>265</v>
      </c>
      <c r="G25" s="113" t="s">
        <v>254</v>
      </c>
      <c r="H25" s="94" t="s">
        <v>243</v>
      </c>
      <c r="I25" s="94" t="s">
        <v>291</v>
      </c>
      <c r="J25" s="95">
        <v>4928</v>
      </c>
      <c r="K25" s="95">
        <v>4901</v>
      </c>
      <c r="L25" s="95">
        <v>11215</v>
      </c>
    </row>
    <row r="26" spans="1:12">
      <c r="A26" s="97" t="s">
        <v>194</v>
      </c>
      <c r="B26" s="97" t="s">
        <v>233</v>
      </c>
      <c r="C26" s="97">
        <v>3225</v>
      </c>
      <c r="D26" s="97">
        <v>3252</v>
      </c>
      <c r="E26" s="112" t="s">
        <v>234</v>
      </c>
      <c r="F26" s="112" t="s">
        <v>292</v>
      </c>
      <c r="G26" s="112" t="s">
        <v>236</v>
      </c>
      <c r="H26" s="97" t="s">
        <v>237</v>
      </c>
      <c r="I26" s="97" t="s">
        <v>291</v>
      </c>
      <c r="J26" s="95"/>
      <c r="K26" s="7"/>
      <c r="L26" s="7"/>
    </row>
    <row r="27" spans="1:12">
      <c r="A27" s="97" t="s">
        <v>194</v>
      </c>
      <c r="B27" s="97" t="s">
        <v>239</v>
      </c>
      <c r="C27" s="97">
        <v>4550</v>
      </c>
      <c r="D27" s="97">
        <v>4577</v>
      </c>
      <c r="E27" s="112" t="s">
        <v>240</v>
      </c>
      <c r="F27" s="112" t="s">
        <v>241</v>
      </c>
      <c r="G27" s="112" t="s">
        <v>254</v>
      </c>
      <c r="H27" s="97" t="s">
        <v>243</v>
      </c>
      <c r="I27" s="97" t="s">
        <v>255</v>
      </c>
      <c r="J27" s="95"/>
      <c r="K27" s="7"/>
      <c r="L27" s="7"/>
    </row>
    <row r="28" spans="1:12">
      <c r="A28" s="94" t="s">
        <v>195</v>
      </c>
      <c r="B28" s="94" t="s">
        <v>233</v>
      </c>
      <c r="C28" s="94">
        <v>4963</v>
      </c>
      <c r="D28" s="94">
        <v>4990</v>
      </c>
      <c r="E28" s="113" t="s">
        <v>234</v>
      </c>
      <c r="F28" s="113" t="s">
        <v>256</v>
      </c>
      <c r="G28" s="113" t="s">
        <v>257</v>
      </c>
      <c r="H28" s="94" t="s">
        <v>237</v>
      </c>
      <c r="I28" s="94" t="s">
        <v>255</v>
      </c>
      <c r="J28" s="95">
        <v>4107</v>
      </c>
      <c r="K28" s="95">
        <v>4080</v>
      </c>
      <c r="L28" s="95">
        <v>9069</v>
      </c>
    </row>
    <row r="29" spans="1:12">
      <c r="A29" s="94" t="s">
        <v>195</v>
      </c>
      <c r="B29" s="94" t="s">
        <v>239</v>
      </c>
      <c r="C29" s="94">
        <v>6288</v>
      </c>
      <c r="D29" s="94">
        <v>6315</v>
      </c>
      <c r="E29" s="113" t="s">
        <v>258</v>
      </c>
      <c r="F29" s="113" t="s">
        <v>284</v>
      </c>
      <c r="G29" s="113" t="s">
        <v>254</v>
      </c>
      <c r="H29" s="94" t="s">
        <v>243</v>
      </c>
      <c r="I29" s="94" t="s">
        <v>293</v>
      </c>
      <c r="J29" s="95">
        <v>2782</v>
      </c>
      <c r="K29" s="95">
        <v>2755</v>
      </c>
      <c r="L29" s="95">
        <v>9069</v>
      </c>
    </row>
    <row r="30" spans="1:12">
      <c r="A30" s="94" t="s">
        <v>195</v>
      </c>
      <c r="B30" s="94" t="s">
        <v>267</v>
      </c>
      <c r="C30" s="94">
        <v>7139</v>
      </c>
      <c r="D30" s="94">
        <v>7166</v>
      </c>
      <c r="E30" s="113" t="s">
        <v>275</v>
      </c>
      <c r="F30" s="113" t="s">
        <v>294</v>
      </c>
      <c r="G30" s="113" t="s">
        <v>257</v>
      </c>
      <c r="H30" s="94" t="s">
        <v>237</v>
      </c>
      <c r="I30" s="94" t="s">
        <v>286</v>
      </c>
      <c r="J30" s="95">
        <v>1931</v>
      </c>
      <c r="K30" s="95">
        <v>1904</v>
      </c>
      <c r="L30" s="95">
        <v>9069</v>
      </c>
    </row>
    <row r="31" spans="1:12">
      <c r="A31" s="94" t="s">
        <v>195</v>
      </c>
      <c r="B31" s="94" t="s">
        <v>271</v>
      </c>
      <c r="C31" s="94">
        <v>7781</v>
      </c>
      <c r="D31" s="94">
        <v>7808</v>
      </c>
      <c r="E31" s="113" t="s">
        <v>272</v>
      </c>
      <c r="F31" s="113" t="s">
        <v>295</v>
      </c>
      <c r="G31" s="113" t="s">
        <v>254</v>
      </c>
      <c r="H31" s="94" t="s">
        <v>243</v>
      </c>
      <c r="I31" s="94" t="s">
        <v>283</v>
      </c>
      <c r="J31" s="95">
        <v>1289</v>
      </c>
      <c r="K31" s="95">
        <v>1262</v>
      </c>
      <c r="L31" s="95">
        <v>9069</v>
      </c>
    </row>
    <row r="32" spans="1:12">
      <c r="A32" s="97" t="s">
        <v>193</v>
      </c>
      <c r="B32" s="97" t="s">
        <v>233</v>
      </c>
      <c r="C32" s="97">
        <v>3016</v>
      </c>
      <c r="D32" s="97">
        <v>3043</v>
      </c>
      <c r="E32" s="112" t="s">
        <v>296</v>
      </c>
      <c r="F32" s="112" t="s">
        <v>235</v>
      </c>
      <c r="G32" s="112" t="s">
        <v>236</v>
      </c>
      <c r="H32" s="97" t="s">
        <v>237</v>
      </c>
      <c r="I32" s="97" t="s">
        <v>297</v>
      </c>
      <c r="J32" s="95"/>
      <c r="K32" s="7"/>
      <c r="L32" s="7"/>
    </row>
    <row r="33" spans="1:12">
      <c r="A33" s="97" t="s">
        <v>193</v>
      </c>
      <c r="B33" s="97" t="s">
        <v>239</v>
      </c>
      <c r="C33" s="97">
        <v>4623</v>
      </c>
      <c r="D33" s="97">
        <v>4650</v>
      </c>
      <c r="E33" s="112" t="s">
        <v>298</v>
      </c>
      <c r="F33" s="112" t="s">
        <v>235</v>
      </c>
      <c r="G33" s="112" t="s">
        <v>236</v>
      </c>
      <c r="H33" s="97" t="s">
        <v>243</v>
      </c>
      <c r="I33" s="97" t="s">
        <v>299</v>
      </c>
      <c r="J33" s="95"/>
      <c r="K33" s="7"/>
      <c r="L33" s="7"/>
    </row>
    <row r="34" spans="1:12">
      <c r="A34" s="94" t="s">
        <v>211</v>
      </c>
      <c r="B34" s="94" t="s">
        <v>233</v>
      </c>
      <c r="C34" s="94">
        <v>6224</v>
      </c>
      <c r="D34" s="94">
        <v>6251</v>
      </c>
      <c r="E34" s="113" t="s">
        <v>262</v>
      </c>
      <c r="F34" s="113" t="s">
        <v>263</v>
      </c>
      <c r="G34" s="113" t="s">
        <v>264</v>
      </c>
      <c r="H34" s="94" t="s">
        <v>237</v>
      </c>
      <c r="I34" s="94" t="s">
        <v>250</v>
      </c>
      <c r="J34" s="95">
        <v>4991</v>
      </c>
      <c r="K34" s="95">
        <v>4964</v>
      </c>
      <c r="L34" s="95">
        <v>11214</v>
      </c>
    </row>
    <row r="35" spans="1:12">
      <c r="A35" s="94" t="s">
        <v>211</v>
      </c>
      <c r="B35" s="94" t="s">
        <v>239</v>
      </c>
      <c r="C35" s="94">
        <v>6287</v>
      </c>
      <c r="D35" s="94">
        <v>6314</v>
      </c>
      <c r="E35" s="113" t="s">
        <v>258</v>
      </c>
      <c r="F35" s="113" t="s">
        <v>284</v>
      </c>
      <c r="G35" s="113" t="s">
        <v>242</v>
      </c>
      <c r="H35" s="94" t="s">
        <v>243</v>
      </c>
      <c r="I35" s="94" t="s">
        <v>300</v>
      </c>
      <c r="J35" s="95">
        <v>4928</v>
      </c>
      <c r="K35" s="95">
        <v>4901</v>
      </c>
      <c r="L35" s="95">
        <v>11214</v>
      </c>
    </row>
    <row r="36" spans="1:12">
      <c r="A36" s="94" t="s">
        <v>211</v>
      </c>
      <c r="B36" s="94" t="s">
        <v>267</v>
      </c>
      <c r="C36" s="94">
        <v>6760</v>
      </c>
      <c r="D36" s="94">
        <v>6787</v>
      </c>
      <c r="E36" s="113" t="s">
        <v>301</v>
      </c>
      <c r="F36" s="113" t="s">
        <v>278</v>
      </c>
      <c r="G36" s="113" t="s">
        <v>302</v>
      </c>
      <c r="H36" s="94" t="s">
        <v>237</v>
      </c>
      <c r="I36" s="94" t="s">
        <v>303</v>
      </c>
      <c r="J36" s="95">
        <v>4455</v>
      </c>
      <c r="K36" s="95">
        <v>4428</v>
      </c>
      <c r="L36" s="95">
        <v>11214</v>
      </c>
    </row>
    <row r="37" spans="1:12">
      <c r="A37" s="94" t="s">
        <v>211</v>
      </c>
      <c r="B37" s="94" t="s">
        <v>271</v>
      </c>
      <c r="C37" s="94">
        <v>8913</v>
      </c>
      <c r="D37" s="94">
        <v>8940</v>
      </c>
      <c r="E37" s="113" t="s">
        <v>258</v>
      </c>
      <c r="F37" s="113" t="s">
        <v>304</v>
      </c>
      <c r="G37" s="113" t="s">
        <v>305</v>
      </c>
      <c r="H37" s="94" t="s">
        <v>243</v>
      </c>
      <c r="I37" s="94" t="s">
        <v>306</v>
      </c>
      <c r="J37" s="95">
        <v>2302</v>
      </c>
      <c r="K37" s="95">
        <v>2275</v>
      </c>
      <c r="L37" s="95">
        <v>11214</v>
      </c>
    </row>
    <row r="38" spans="1:12">
      <c r="A38" s="94" t="s">
        <v>213</v>
      </c>
      <c r="B38" s="94" t="s">
        <v>233</v>
      </c>
      <c r="C38" s="94">
        <v>6224</v>
      </c>
      <c r="D38" s="94">
        <v>6251</v>
      </c>
      <c r="E38" s="113" t="s">
        <v>262</v>
      </c>
      <c r="F38" s="113" t="s">
        <v>263</v>
      </c>
      <c r="G38" s="113" t="s">
        <v>264</v>
      </c>
      <c r="H38" s="94" t="s">
        <v>237</v>
      </c>
      <c r="I38" s="94" t="s">
        <v>250</v>
      </c>
      <c r="J38" s="95">
        <v>4991</v>
      </c>
      <c r="K38" s="95">
        <v>4964</v>
      </c>
      <c r="L38" s="95">
        <v>11214</v>
      </c>
    </row>
    <row r="39" spans="1:12">
      <c r="A39" s="94" t="s">
        <v>213</v>
      </c>
      <c r="B39" s="94" t="s">
        <v>239</v>
      </c>
      <c r="C39" s="94">
        <v>6287</v>
      </c>
      <c r="D39" s="94">
        <v>6314</v>
      </c>
      <c r="E39" s="113" t="s">
        <v>258</v>
      </c>
      <c r="F39" s="113" t="s">
        <v>259</v>
      </c>
      <c r="G39" s="113" t="s">
        <v>307</v>
      </c>
      <c r="H39" s="94" t="s">
        <v>243</v>
      </c>
      <c r="I39" s="94" t="s">
        <v>308</v>
      </c>
      <c r="J39" s="95">
        <v>4928</v>
      </c>
      <c r="K39" s="95">
        <v>4901</v>
      </c>
      <c r="L39" s="95">
        <v>11214</v>
      </c>
    </row>
    <row r="40" spans="1:12">
      <c r="A40" s="94" t="s">
        <v>213</v>
      </c>
      <c r="B40" s="94" t="s">
        <v>267</v>
      </c>
      <c r="C40" s="94">
        <v>6944</v>
      </c>
      <c r="D40" s="94">
        <v>6971</v>
      </c>
      <c r="E40" s="113" t="s">
        <v>309</v>
      </c>
      <c r="F40" s="113" t="s">
        <v>269</v>
      </c>
      <c r="G40" s="113" t="s">
        <v>257</v>
      </c>
      <c r="H40" s="94" t="s">
        <v>237</v>
      </c>
      <c r="I40" s="94" t="s">
        <v>310</v>
      </c>
      <c r="J40" s="95">
        <v>4271</v>
      </c>
      <c r="K40" s="95">
        <v>4244</v>
      </c>
      <c r="L40" s="95">
        <v>11214</v>
      </c>
    </row>
    <row r="41" spans="1:12">
      <c r="A41" s="94" t="s">
        <v>213</v>
      </c>
      <c r="B41" s="94" t="s">
        <v>271</v>
      </c>
      <c r="C41" s="94">
        <v>8355</v>
      </c>
      <c r="D41" s="94">
        <v>8382</v>
      </c>
      <c r="E41" s="113" t="s">
        <v>258</v>
      </c>
      <c r="F41" s="113" t="s">
        <v>295</v>
      </c>
      <c r="G41" s="113" t="s">
        <v>242</v>
      </c>
      <c r="H41" s="94" t="s">
        <v>243</v>
      </c>
      <c r="I41" s="94" t="s">
        <v>247</v>
      </c>
      <c r="J41" s="95">
        <v>2860</v>
      </c>
      <c r="K41" s="95">
        <v>2833</v>
      </c>
      <c r="L41" s="95">
        <v>11214</v>
      </c>
    </row>
    <row r="42" spans="1:12">
      <c r="A42" s="97" t="s">
        <v>311</v>
      </c>
      <c r="B42" s="97" t="s">
        <v>233</v>
      </c>
      <c r="C42" s="97">
        <v>4918</v>
      </c>
      <c r="D42" s="97">
        <v>4945</v>
      </c>
      <c r="E42" s="112" t="s">
        <v>251</v>
      </c>
      <c r="F42" s="112" t="s">
        <v>252</v>
      </c>
      <c r="G42" s="112" t="s">
        <v>236</v>
      </c>
      <c r="H42" s="97" t="s">
        <v>237</v>
      </c>
      <c r="I42" s="97" t="s">
        <v>253</v>
      </c>
      <c r="J42" s="95"/>
      <c r="K42" s="95"/>
      <c r="L42" s="95"/>
    </row>
    <row r="43" spans="1:12">
      <c r="A43" s="97" t="s">
        <v>311</v>
      </c>
      <c r="B43" s="97" t="s">
        <v>239</v>
      </c>
      <c r="C43" s="97">
        <v>6226</v>
      </c>
      <c r="D43" s="97">
        <v>6253</v>
      </c>
      <c r="E43" s="112" t="s">
        <v>240</v>
      </c>
      <c r="F43" s="112" t="s">
        <v>241</v>
      </c>
      <c r="G43" s="112" t="s">
        <v>254</v>
      </c>
      <c r="H43" s="97" t="s">
        <v>243</v>
      </c>
      <c r="I43" s="97" t="s">
        <v>255</v>
      </c>
      <c r="J43" s="95"/>
      <c r="K43" s="95"/>
      <c r="L43" s="95"/>
    </row>
    <row r="44" spans="1:12">
      <c r="A44" s="94" t="s">
        <v>215</v>
      </c>
      <c r="B44" s="94" t="s">
        <v>233</v>
      </c>
      <c r="C44" s="94">
        <v>6271</v>
      </c>
      <c r="D44" s="94">
        <v>6298</v>
      </c>
      <c r="E44" s="113" t="s">
        <v>258</v>
      </c>
      <c r="F44" s="113" t="s">
        <v>284</v>
      </c>
      <c r="G44" s="113" t="s">
        <v>254</v>
      </c>
      <c r="H44" s="94" t="s">
        <v>237</v>
      </c>
      <c r="I44" s="94" t="s">
        <v>312</v>
      </c>
      <c r="J44" s="95">
        <v>3800</v>
      </c>
      <c r="K44" s="95">
        <v>3773</v>
      </c>
      <c r="L44" s="95">
        <v>10070</v>
      </c>
    </row>
    <row r="45" spans="1:12">
      <c r="A45" s="94" t="s">
        <v>215</v>
      </c>
      <c r="B45" s="94" t="s">
        <v>239</v>
      </c>
      <c r="C45" s="94">
        <v>8609</v>
      </c>
      <c r="D45" s="94">
        <v>8636</v>
      </c>
      <c r="E45" s="113" t="s">
        <v>275</v>
      </c>
      <c r="F45" s="113" t="s">
        <v>294</v>
      </c>
      <c r="G45" s="113" t="s">
        <v>257</v>
      </c>
      <c r="H45" s="94" t="s">
        <v>243</v>
      </c>
      <c r="I45" s="94" t="s">
        <v>313</v>
      </c>
      <c r="J45" s="95">
        <v>1462</v>
      </c>
      <c r="K45" s="95">
        <v>1435</v>
      </c>
      <c r="L45" s="95">
        <v>10070</v>
      </c>
    </row>
    <row r="46" spans="1:12">
      <c r="A46" s="97" t="s">
        <v>218</v>
      </c>
      <c r="B46" s="97" t="s">
        <v>233</v>
      </c>
      <c r="C46" s="97">
        <v>4918</v>
      </c>
      <c r="D46" s="97">
        <v>4945</v>
      </c>
      <c r="E46" s="112" t="s">
        <v>251</v>
      </c>
      <c r="F46" s="112" t="s">
        <v>252</v>
      </c>
      <c r="G46" s="112" t="s">
        <v>236</v>
      </c>
      <c r="H46" s="97" t="s">
        <v>237</v>
      </c>
      <c r="I46" s="97" t="s">
        <v>253</v>
      </c>
      <c r="J46" s="95"/>
      <c r="K46" s="7"/>
      <c r="L46" s="7"/>
    </row>
    <row r="47" spans="1:12">
      <c r="A47" s="97" t="s">
        <v>218</v>
      </c>
      <c r="B47" s="97" t="s">
        <v>239</v>
      </c>
      <c r="C47" s="97">
        <v>6226</v>
      </c>
      <c r="D47" s="97">
        <v>6253</v>
      </c>
      <c r="E47" s="112" t="s">
        <v>240</v>
      </c>
      <c r="F47" s="112" t="s">
        <v>241</v>
      </c>
      <c r="G47" s="112" t="s">
        <v>254</v>
      </c>
      <c r="H47" s="97" t="s">
        <v>243</v>
      </c>
      <c r="I47" s="97" t="s">
        <v>255</v>
      </c>
      <c r="J47" s="95"/>
      <c r="K47" s="7"/>
      <c r="L47" s="7"/>
    </row>
    <row r="48" spans="1:12">
      <c r="A48" s="97" t="s">
        <v>197</v>
      </c>
      <c r="B48" s="97" t="s">
        <v>233</v>
      </c>
      <c r="C48" s="97">
        <v>1301</v>
      </c>
      <c r="D48" s="97">
        <v>1328</v>
      </c>
      <c r="E48" s="112" t="s">
        <v>240</v>
      </c>
      <c r="F48" s="112" t="s">
        <v>241</v>
      </c>
      <c r="G48" s="112" t="s">
        <v>254</v>
      </c>
      <c r="H48" s="97" t="s">
        <v>237</v>
      </c>
      <c r="I48" s="97" t="s">
        <v>314</v>
      </c>
      <c r="J48" s="95"/>
      <c r="K48" s="7"/>
      <c r="L48" s="7"/>
    </row>
    <row r="49" spans="1:12">
      <c r="A49" s="97" t="s">
        <v>197</v>
      </c>
      <c r="B49" s="97" t="s">
        <v>239</v>
      </c>
      <c r="C49" s="97">
        <v>1995</v>
      </c>
      <c r="D49" s="97">
        <v>2022</v>
      </c>
      <c r="E49" s="112" t="s">
        <v>298</v>
      </c>
      <c r="F49" s="112" t="s">
        <v>235</v>
      </c>
      <c r="G49" s="112" t="s">
        <v>236</v>
      </c>
      <c r="H49" s="97" t="s">
        <v>243</v>
      </c>
      <c r="I49" s="97" t="s">
        <v>299</v>
      </c>
      <c r="J49" s="95"/>
      <c r="K49" s="7"/>
      <c r="L49" s="7"/>
    </row>
    <row r="50" spans="1:12">
      <c r="A50" s="94" t="s">
        <v>219</v>
      </c>
      <c r="B50" s="94" t="s">
        <v>233</v>
      </c>
      <c r="C50" s="94">
        <v>2325</v>
      </c>
      <c r="D50" s="94">
        <v>2352</v>
      </c>
      <c r="E50" s="113" t="s">
        <v>251</v>
      </c>
      <c r="F50" s="113" t="s">
        <v>256</v>
      </c>
      <c r="G50" s="113" t="s">
        <v>257</v>
      </c>
      <c r="H50" s="94" t="s">
        <v>237</v>
      </c>
      <c r="I50" s="94" t="s">
        <v>244</v>
      </c>
      <c r="J50" s="95">
        <v>6253</v>
      </c>
      <c r="K50" s="95">
        <v>6226</v>
      </c>
      <c r="L50" s="95">
        <v>8577</v>
      </c>
    </row>
    <row r="51" spans="1:12">
      <c r="A51" s="94" t="s">
        <v>219</v>
      </c>
      <c r="B51" s="94" t="s">
        <v>239</v>
      </c>
      <c r="C51" s="94">
        <v>3633</v>
      </c>
      <c r="D51" s="94">
        <v>3660</v>
      </c>
      <c r="E51" s="113" t="s">
        <v>258</v>
      </c>
      <c r="F51" s="113" t="s">
        <v>315</v>
      </c>
      <c r="G51" s="113" t="s">
        <v>242</v>
      </c>
      <c r="H51" s="94" t="s">
        <v>243</v>
      </c>
      <c r="I51" s="94" t="s">
        <v>253</v>
      </c>
      <c r="J51" s="95">
        <v>4945</v>
      </c>
      <c r="K51" s="95">
        <v>4918</v>
      </c>
      <c r="L51" s="95">
        <v>8577</v>
      </c>
    </row>
    <row r="52" spans="1:12">
      <c r="A52" s="94" t="s">
        <v>210</v>
      </c>
      <c r="B52" s="94" t="s">
        <v>233</v>
      </c>
      <c r="C52" s="94">
        <v>1030</v>
      </c>
      <c r="D52" s="94">
        <v>1057</v>
      </c>
      <c r="E52" s="113" t="s">
        <v>258</v>
      </c>
      <c r="F52" s="113" t="s">
        <v>316</v>
      </c>
      <c r="G52" s="113" t="s">
        <v>317</v>
      </c>
      <c r="H52" s="94" t="s">
        <v>237</v>
      </c>
      <c r="I52" s="94" t="s">
        <v>318</v>
      </c>
      <c r="J52" s="95">
        <v>19422</v>
      </c>
      <c r="K52" s="95">
        <v>19395</v>
      </c>
      <c r="L52" s="95">
        <v>20451</v>
      </c>
    </row>
    <row r="53" spans="1:12">
      <c r="A53" s="94" t="s">
        <v>210</v>
      </c>
      <c r="B53" s="94" t="s">
        <v>239</v>
      </c>
      <c r="C53" s="94">
        <v>1867</v>
      </c>
      <c r="D53" s="94">
        <v>1894</v>
      </c>
      <c r="E53" s="113" t="s">
        <v>298</v>
      </c>
      <c r="F53" s="113" t="s">
        <v>269</v>
      </c>
      <c r="G53" s="113" t="s">
        <v>257</v>
      </c>
      <c r="H53" s="94" t="s">
        <v>243</v>
      </c>
      <c r="I53" s="94" t="s">
        <v>319</v>
      </c>
      <c r="J53" s="95">
        <v>18585</v>
      </c>
      <c r="K53" s="95">
        <v>18558</v>
      </c>
      <c r="L53" s="95">
        <v>20451</v>
      </c>
    </row>
    <row r="54" spans="1:12">
      <c r="A54" s="94" t="s">
        <v>210</v>
      </c>
      <c r="B54" s="94" t="s">
        <v>267</v>
      </c>
      <c r="C54" s="94">
        <v>3129</v>
      </c>
      <c r="D54" s="94">
        <v>3156</v>
      </c>
      <c r="E54" s="113" t="s">
        <v>262</v>
      </c>
      <c r="F54" s="113" t="s">
        <v>263</v>
      </c>
      <c r="G54" s="113" t="s">
        <v>264</v>
      </c>
      <c r="H54" s="94" t="s">
        <v>237</v>
      </c>
      <c r="I54" s="94" t="s">
        <v>250</v>
      </c>
      <c r="J54" s="95">
        <v>17323</v>
      </c>
      <c r="K54" s="95">
        <v>17296</v>
      </c>
      <c r="L54" s="95">
        <v>20451</v>
      </c>
    </row>
    <row r="55" spans="1:12">
      <c r="A55" s="94" t="s">
        <v>210</v>
      </c>
      <c r="B55" s="94" t="s">
        <v>271</v>
      </c>
      <c r="C55" s="94">
        <v>3192</v>
      </c>
      <c r="D55" s="94">
        <v>3219</v>
      </c>
      <c r="E55" s="113" t="s">
        <v>258</v>
      </c>
      <c r="F55" s="113" t="s">
        <v>284</v>
      </c>
      <c r="G55" s="113" t="s">
        <v>242</v>
      </c>
      <c r="H55" s="94" t="s">
        <v>243</v>
      </c>
      <c r="I55" s="94" t="s">
        <v>300</v>
      </c>
      <c r="J55" s="95">
        <v>17260</v>
      </c>
      <c r="K55" s="95">
        <v>17233</v>
      </c>
      <c r="L55" s="95">
        <v>20451</v>
      </c>
    </row>
    <row r="56" spans="1:12">
      <c r="A56" s="94" t="s">
        <v>210</v>
      </c>
      <c r="B56" s="94" t="s">
        <v>274</v>
      </c>
      <c r="C56" s="94">
        <v>7083</v>
      </c>
      <c r="D56" s="94">
        <v>7110</v>
      </c>
      <c r="E56" s="113" t="s">
        <v>272</v>
      </c>
      <c r="F56" s="113" t="s">
        <v>304</v>
      </c>
      <c r="G56" s="113" t="s">
        <v>249</v>
      </c>
      <c r="H56" s="94" t="s">
        <v>237</v>
      </c>
      <c r="I56" s="94" t="s">
        <v>320</v>
      </c>
      <c r="J56" s="95">
        <v>13369</v>
      </c>
      <c r="K56" s="95">
        <v>13342</v>
      </c>
      <c r="L56" s="95">
        <v>20451</v>
      </c>
    </row>
    <row r="57" spans="1:12">
      <c r="A57" s="94" t="s">
        <v>210</v>
      </c>
      <c r="B57" s="94" t="s">
        <v>277</v>
      </c>
      <c r="C57" s="94">
        <v>12521</v>
      </c>
      <c r="D57" s="94">
        <v>12548</v>
      </c>
      <c r="E57" s="113" t="s">
        <v>234</v>
      </c>
      <c r="F57" s="113" t="s">
        <v>256</v>
      </c>
      <c r="G57" s="113" t="s">
        <v>257</v>
      </c>
      <c r="H57" s="94" t="s">
        <v>243</v>
      </c>
      <c r="I57" s="94" t="s">
        <v>314</v>
      </c>
      <c r="J57" s="95">
        <v>7931</v>
      </c>
      <c r="K57" s="95">
        <v>7904</v>
      </c>
      <c r="L57" s="95">
        <v>20451</v>
      </c>
    </row>
    <row r="58" spans="1:12">
      <c r="A58" s="94" t="s">
        <v>207</v>
      </c>
      <c r="B58" s="94" t="s">
        <v>233</v>
      </c>
      <c r="C58" s="94">
        <v>4964</v>
      </c>
      <c r="D58" s="94">
        <v>4991</v>
      </c>
      <c r="E58" s="113" t="s">
        <v>245</v>
      </c>
      <c r="F58" s="113" t="s">
        <v>321</v>
      </c>
      <c r="G58" s="113" t="s">
        <v>257</v>
      </c>
      <c r="H58" s="94" t="s">
        <v>237</v>
      </c>
      <c r="I58" s="94" t="s">
        <v>250</v>
      </c>
      <c r="J58" s="95">
        <v>6205</v>
      </c>
      <c r="K58" s="95">
        <v>6178</v>
      </c>
      <c r="L58" s="95">
        <v>11168</v>
      </c>
    </row>
    <row r="59" spans="1:12">
      <c r="A59" s="94" t="s">
        <v>207</v>
      </c>
      <c r="B59" s="94" t="s">
        <v>239</v>
      </c>
      <c r="C59" s="94">
        <v>8107</v>
      </c>
      <c r="D59" s="94">
        <v>8134</v>
      </c>
      <c r="E59" s="113" t="s">
        <v>322</v>
      </c>
      <c r="F59" s="113" t="s">
        <v>295</v>
      </c>
      <c r="G59" s="113" t="s">
        <v>323</v>
      </c>
      <c r="H59" s="94" t="s">
        <v>243</v>
      </c>
      <c r="I59" s="94" t="s">
        <v>324</v>
      </c>
      <c r="J59" s="95">
        <v>3062</v>
      </c>
      <c r="K59" s="95">
        <v>3035</v>
      </c>
      <c r="L59" s="95">
        <v>11168</v>
      </c>
    </row>
    <row r="60" spans="1:12">
      <c r="A60" s="97" t="s">
        <v>199</v>
      </c>
      <c r="B60" s="97" t="s">
        <v>233</v>
      </c>
      <c r="C60" s="97">
        <v>1511</v>
      </c>
      <c r="D60" s="97">
        <v>1538</v>
      </c>
      <c r="E60" s="112" t="s">
        <v>240</v>
      </c>
      <c r="F60" s="112" t="s">
        <v>241</v>
      </c>
      <c r="G60" s="112" t="s">
        <v>254</v>
      </c>
      <c r="H60" s="97" t="s">
        <v>237</v>
      </c>
      <c r="I60" s="97" t="s">
        <v>314</v>
      </c>
      <c r="J60" s="95"/>
      <c r="K60" s="7"/>
      <c r="L60" s="7"/>
    </row>
    <row r="61" spans="1:12">
      <c r="A61" s="97" t="s">
        <v>199</v>
      </c>
      <c r="B61" s="97" t="s">
        <v>239</v>
      </c>
      <c r="C61" s="97">
        <v>2205</v>
      </c>
      <c r="D61" s="97">
        <v>2232</v>
      </c>
      <c r="E61" s="112" t="s">
        <v>298</v>
      </c>
      <c r="F61" s="112" t="s">
        <v>235</v>
      </c>
      <c r="G61" s="112" t="s">
        <v>236</v>
      </c>
      <c r="H61" s="97" t="s">
        <v>243</v>
      </c>
      <c r="I61" s="97" t="s">
        <v>299</v>
      </c>
      <c r="J61" s="95"/>
      <c r="K61" s="7"/>
      <c r="L61" s="7"/>
    </row>
    <row r="62" spans="1:12">
      <c r="A62" s="97" t="s">
        <v>198</v>
      </c>
      <c r="B62" s="97" t="s">
        <v>233</v>
      </c>
      <c r="C62" s="97">
        <v>275</v>
      </c>
      <c r="D62" s="97">
        <v>302</v>
      </c>
      <c r="E62" s="112" t="s">
        <v>298</v>
      </c>
      <c r="F62" s="112" t="s">
        <v>235</v>
      </c>
      <c r="G62" s="112" t="s">
        <v>236</v>
      </c>
      <c r="H62" s="97" t="s">
        <v>237</v>
      </c>
      <c r="I62" s="97" t="s">
        <v>261</v>
      </c>
      <c r="J62" s="95"/>
      <c r="K62" s="95"/>
      <c r="L62" s="95"/>
    </row>
    <row r="63" spans="1:12">
      <c r="A63" s="97" t="s">
        <v>198</v>
      </c>
      <c r="B63" s="97" t="s">
        <v>239</v>
      </c>
      <c r="C63" s="97">
        <v>1600</v>
      </c>
      <c r="D63" s="97">
        <v>1627</v>
      </c>
      <c r="E63" s="112" t="s">
        <v>240</v>
      </c>
      <c r="F63" s="112" t="s">
        <v>241</v>
      </c>
      <c r="G63" s="112" t="s">
        <v>254</v>
      </c>
      <c r="H63" s="97" t="s">
        <v>243</v>
      </c>
      <c r="I63" s="97" t="s">
        <v>255</v>
      </c>
      <c r="J63" s="95"/>
      <c r="K63" s="95"/>
      <c r="L63" s="95"/>
    </row>
    <row r="64" spans="1:12">
      <c r="A64" s="94" t="s">
        <v>206</v>
      </c>
      <c r="B64" s="94" t="s">
        <v>233</v>
      </c>
      <c r="C64" s="94">
        <v>4964</v>
      </c>
      <c r="D64" s="94">
        <v>4991</v>
      </c>
      <c r="E64" s="113" t="s">
        <v>245</v>
      </c>
      <c r="F64" s="113" t="s">
        <v>321</v>
      </c>
      <c r="G64" s="113" t="s">
        <v>257</v>
      </c>
      <c r="H64" s="94" t="s">
        <v>237</v>
      </c>
      <c r="I64" s="94" t="s">
        <v>250</v>
      </c>
      <c r="J64" s="95">
        <v>6252</v>
      </c>
      <c r="K64" s="95">
        <v>6225</v>
      </c>
      <c r="L64" s="95">
        <v>11215</v>
      </c>
    </row>
    <row r="65" spans="1:12">
      <c r="A65" s="94" t="s">
        <v>206</v>
      </c>
      <c r="B65" s="94" t="s">
        <v>239</v>
      </c>
      <c r="C65" s="94">
        <v>6831</v>
      </c>
      <c r="D65" s="94">
        <v>6858</v>
      </c>
      <c r="E65" s="113" t="s">
        <v>322</v>
      </c>
      <c r="F65" s="113" t="s">
        <v>295</v>
      </c>
      <c r="G65" s="113" t="s">
        <v>323</v>
      </c>
      <c r="H65" s="94" t="s">
        <v>243</v>
      </c>
      <c r="I65" s="94" t="s">
        <v>324</v>
      </c>
      <c r="J65" s="95">
        <v>4385</v>
      </c>
      <c r="K65" s="95">
        <v>4358</v>
      </c>
      <c r="L65" s="95">
        <v>11215</v>
      </c>
    </row>
    <row r="66" spans="1:12">
      <c r="A66" s="94" t="s">
        <v>202</v>
      </c>
      <c r="B66" s="94" t="s">
        <v>233</v>
      </c>
      <c r="C66" s="94">
        <v>4963</v>
      </c>
      <c r="D66" s="94">
        <v>4990</v>
      </c>
      <c r="E66" s="113" t="s">
        <v>245</v>
      </c>
      <c r="F66" s="113" t="s">
        <v>290</v>
      </c>
      <c r="G66" s="113" t="s">
        <v>257</v>
      </c>
      <c r="H66" s="94" t="s">
        <v>237</v>
      </c>
      <c r="I66" s="94" t="s">
        <v>325</v>
      </c>
      <c r="J66" s="95">
        <v>6253</v>
      </c>
      <c r="K66" s="95">
        <v>6226</v>
      </c>
      <c r="L66" s="95">
        <v>11215</v>
      </c>
    </row>
    <row r="67" spans="1:12">
      <c r="A67" s="94" t="s">
        <v>202</v>
      </c>
      <c r="B67" s="94" t="s">
        <v>239</v>
      </c>
      <c r="C67" s="94">
        <v>6829</v>
      </c>
      <c r="D67" s="94">
        <v>6856</v>
      </c>
      <c r="E67" s="113" t="s">
        <v>326</v>
      </c>
      <c r="F67" s="113" t="s">
        <v>327</v>
      </c>
      <c r="G67" s="113" t="s">
        <v>249</v>
      </c>
      <c r="H67" s="94" t="s">
        <v>243</v>
      </c>
      <c r="I67" s="94" t="s">
        <v>324</v>
      </c>
      <c r="J67" s="95">
        <v>4387</v>
      </c>
      <c r="K67" s="95">
        <v>4360</v>
      </c>
      <c r="L67" s="95">
        <v>11215</v>
      </c>
    </row>
    <row r="68" spans="1:12">
      <c r="A68" s="97" t="s">
        <v>209</v>
      </c>
      <c r="B68" s="97" t="s">
        <v>233</v>
      </c>
      <c r="C68" s="97">
        <v>3188</v>
      </c>
      <c r="D68" s="97">
        <v>3215</v>
      </c>
      <c r="E68" s="112" t="s">
        <v>328</v>
      </c>
      <c r="F68" s="112" t="s">
        <v>329</v>
      </c>
      <c r="G68" s="112" t="s">
        <v>330</v>
      </c>
      <c r="H68" s="97" t="s">
        <v>237</v>
      </c>
      <c r="I68" s="97" t="s">
        <v>247</v>
      </c>
      <c r="J68" s="95"/>
      <c r="K68" s="95"/>
      <c r="L68" s="95"/>
    </row>
    <row r="69" spans="1:12">
      <c r="A69" s="97" t="s">
        <v>209</v>
      </c>
      <c r="B69" s="97" t="s">
        <v>239</v>
      </c>
      <c r="C69" s="97">
        <v>4876</v>
      </c>
      <c r="D69" s="97">
        <v>4903</v>
      </c>
      <c r="E69" s="112" t="s">
        <v>240</v>
      </c>
      <c r="F69" s="112" t="s">
        <v>331</v>
      </c>
      <c r="G69" s="112" t="s">
        <v>254</v>
      </c>
      <c r="H69" s="97" t="s">
        <v>243</v>
      </c>
      <c r="I69" s="97" t="s">
        <v>300</v>
      </c>
      <c r="J69" s="95"/>
      <c r="K69" s="95"/>
      <c r="L69" s="95"/>
    </row>
    <row r="70" spans="1:12">
      <c r="A70" s="94" t="s">
        <v>201</v>
      </c>
      <c r="B70" s="94" t="s">
        <v>233</v>
      </c>
      <c r="C70" s="94">
        <v>4963</v>
      </c>
      <c r="D70" s="94">
        <v>4990</v>
      </c>
      <c r="E70" s="113" t="s">
        <v>251</v>
      </c>
      <c r="F70" s="113" t="s">
        <v>256</v>
      </c>
      <c r="G70" s="113" t="s">
        <v>257</v>
      </c>
      <c r="H70" s="94" t="s">
        <v>237</v>
      </c>
      <c r="I70" s="94" t="s">
        <v>244</v>
      </c>
      <c r="J70" s="95">
        <v>5439</v>
      </c>
      <c r="K70" s="95">
        <v>5412</v>
      </c>
      <c r="L70" s="95">
        <v>10401</v>
      </c>
    </row>
    <row r="71" spans="1:12">
      <c r="A71" s="94" t="s">
        <v>201</v>
      </c>
      <c r="B71" s="94" t="s">
        <v>239</v>
      </c>
      <c r="C71" s="94">
        <v>7556</v>
      </c>
      <c r="D71" s="94">
        <v>7583</v>
      </c>
      <c r="E71" s="113" t="s">
        <v>332</v>
      </c>
      <c r="F71" s="113" t="s">
        <v>333</v>
      </c>
      <c r="G71" s="113" t="s">
        <v>334</v>
      </c>
      <c r="H71" s="94" t="s">
        <v>243</v>
      </c>
      <c r="I71" s="94" t="s">
        <v>335</v>
      </c>
      <c r="J71" s="95">
        <v>2846</v>
      </c>
      <c r="K71" s="95">
        <v>2819</v>
      </c>
      <c r="L71" s="95">
        <v>10401</v>
      </c>
    </row>
    <row r="72" spans="1:12">
      <c r="A72" s="94" t="s">
        <v>201</v>
      </c>
      <c r="B72" s="94" t="s">
        <v>267</v>
      </c>
      <c r="C72" s="94">
        <v>7591</v>
      </c>
      <c r="D72" s="94">
        <v>7618</v>
      </c>
      <c r="E72" s="113" t="s">
        <v>272</v>
      </c>
      <c r="F72" s="113" t="s">
        <v>295</v>
      </c>
      <c r="G72" s="113" t="s">
        <v>254</v>
      </c>
      <c r="H72" s="94" t="s">
        <v>237</v>
      </c>
      <c r="I72" s="94" t="s">
        <v>336</v>
      </c>
      <c r="J72" s="95">
        <v>2811</v>
      </c>
      <c r="K72" s="95">
        <v>2784</v>
      </c>
      <c r="L72" s="95">
        <v>10401</v>
      </c>
    </row>
    <row r="73" spans="1:12">
      <c r="A73" s="94" t="s">
        <v>201</v>
      </c>
      <c r="B73" s="94" t="s">
        <v>271</v>
      </c>
      <c r="C73" s="94">
        <v>8315</v>
      </c>
      <c r="D73" s="94">
        <v>8342</v>
      </c>
      <c r="E73" s="113" t="s">
        <v>234</v>
      </c>
      <c r="F73" s="113" t="s">
        <v>256</v>
      </c>
      <c r="G73" s="113" t="s">
        <v>257</v>
      </c>
      <c r="H73" s="94" t="s">
        <v>243</v>
      </c>
      <c r="I73" s="94" t="s">
        <v>314</v>
      </c>
      <c r="J73" s="95">
        <v>2087</v>
      </c>
      <c r="K73" s="95">
        <v>2060</v>
      </c>
      <c r="L73" s="95">
        <v>10401</v>
      </c>
    </row>
    <row r="74" spans="1:12">
      <c r="A74" s="94" t="s">
        <v>337</v>
      </c>
      <c r="B74" s="94" t="s">
        <v>233</v>
      </c>
      <c r="C74" s="94">
        <v>4963</v>
      </c>
      <c r="D74" s="94">
        <v>4990</v>
      </c>
      <c r="E74" s="113" t="s">
        <v>251</v>
      </c>
      <c r="F74" s="113" t="s">
        <v>256</v>
      </c>
      <c r="G74" s="113" t="s">
        <v>257</v>
      </c>
      <c r="H74" s="94" t="s">
        <v>237</v>
      </c>
      <c r="I74" s="94" t="s">
        <v>244</v>
      </c>
      <c r="J74" s="95">
        <v>6255</v>
      </c>
      <c r="K74" s="95">
        <v>6228</v>
      </c>
      <c r="L74" s="95">
        <v>11217</v>
      </c>
    </row>
    <row r="75" spans="1:12">
      <c r="A75" s="94" t="s">
        <v>337</v>
      </c>
      <c r="B75" s="94" t="s">
        <v>239</v>
      </c>
      <c r="C75" s="94">
        <v>6289</v>
      </c>
      <c r="D75" s="94">
        <v>6316</v>
      </c>
      <c r="E75" s="113" t="s">
        <v>258</v>
      </c>
      <c r="F75" s="113" t="s">
        <v>284</v>
      </c>
      <c r="G75" s="113" t="s">
        <v>307</v>
      </c>
      <c r="H75" s="94" t="s">
        <v>243</v>
      </c>
      <c r="I75" s="94" t="s">
        <v>310</v>
      </c>
      <c r="J75" s="95">
        <v>4929</v>
      </c>
      <c r="K75" s="95">
        <v>4902</v>
      </c>
      <c r="L75" s="95">
        <v>11217</v>
      </c>
    </row>
    <row r="76" spans="1:12">
      <c r="A76" s="94" t="s">
        <v>208</v>
      </c>
      <c r="B76" s="94" t="s">
        <v>233</v>
      </c>
      <c r="C76" s="94">
        <v>6311</v>
      </c>
      <c r="D76" s="94">
        <v>6338</v>
      </c>
      <c r="E76" s="113" t="s">
        <v>338</v>
      </c>
      <c r="F76" s="113" t="s">
        <v>339</v>
      </c>
      <c r="G76" s="113" t="s">
        <v>257</v>
      </c>
      <c r="H76" s="94" t="s">
        <v>237</v>
      </c>
      <c r="I76" s="94" t="s">
        <v>340</v>
      </c>
      <c r="J76" s="95">
        <v>4907</v>
      </c>
      <c r="K76" s="95">
        <v>4880</v>
      </c>
      <c r="L76" s="95">
        <v>11217</v>
      </c>
    </row>
    <row r="77" spans="1:12">
      <c r="A77" s="94" t="s">
        <v>208</v>
      </c>
      <c r="B77" s="94" t="s">
        <v>239</v>
      </c>
      <c r="C77" s="94">
        <v>7998</v>
      </c>
      <c r="D77" s="94">
        <v>8025</v>
      </c>
      <c r="E77" s="113" t="s">
        <v>341</v>
      </c>
      <c r="F77" s="113" t="s">
        <v>342</v>
      </c>
      <c r="G77" s="113" t="s">
        <v>343</v>
      </c>
      <c r="H77" s="94" t="s">
        <v>243</v>
      </c>
      <c r="I77" s="94" t="s">
        <v>344</v>
      </c>
      <c r="J77" s="95">
        <v>3220</v>
      </c>
      <c r="K77" s="95">
        <v>3193</v>
      </c>
      <c r="L77" s="95">
        <v>11217</v>
      </c>
    </row>
    <row r="78" spans="1:12">
      <c r="A78" s="97" t="s">
        <v>200</v>
      </c>
      <c r="B78" s="97" t="s">
        <v>233</v>
      </c>
      <c r="C78" s="97">
        <v>437</v>
      </c>
      <c r="D78" s="97">
        <v>464</v>
      </c>
      <c r="E78" s="112" t="s">
        <v>245</v>
      </c>
      <c r="F78" s="112" t="s">
        <v>345</v>
      </c>
      <c r="G78" s="112" t="s">
        <v>236</v>
      </c>
      <c r="H78" s="97" t="s">
        <v>237</v>
      </c>
      <c r="I78" s="97" t="s">
        <v>346</v>
      </c>
      <c r="J78" s="95"/>
      <c r="K78" s="7"/>
      <c r="L78" s="7"/>
    </row>
    <row r="79" spans="1:12">
      <c r="A79" s="97" t="s">
        <v>200</v>
      </c>
      <c r="B79" s="97" t="s">
        <v>239</v>
      </c>
      <c r="C79" s="97">
        <v>3126</v>
      </c>
      <c r="D79" s="97">
        <v>3153</v>
      </c>
      <c r="E79" s="112" t="s">
        <v>240</v>
      </c>
      <c r="F79" s="112" t="s">
        <v>347</v>
      </c>
      <c r="G79" s="112" t="s">
        <v>285</v>
      </c>
      <c r="H79" s="97" t="s">
        <v>243</v>
      </c>
      <c r="I79" s="97" t="s">
        <v>348</v>
      </c>
      <c r="J79" s="95"/>
      <c r="K79" s="7"/>
      <c r="L79" s="7"/>
    </row>
    <row r="80" spans="1:12">
      <c r="A80" s="97" t="s">
        <v>200</v>
      </c>
      <c r="B80" s="97" t="s">
        <v>267</v>
      </c>
      <c r="C80" s="97">
        <v>3979</v>
      </c>
      <c r="D80" s="97">
        <v>4006</v>
      </c>
      <c r="E80" s="112" t="s">
        <v>251</v>
      </c>
      <c r="F80" s="112" t="s">
        <v>294</v>
      </c>
      <c r="G80" s="112" t="s">
        <v>236</v>
      </c>
      <c r="H80" s="97" t="s">
        <v>237</v>
      </c>
      <c r="I80" s="97" t="s">
        <v>300</v>
      </c>
      <c r="J80" s="95"/>
      <c r="K80" s="7"/>
      <c r="L80" s="7"/>
    </row>
    <row r="81" spans="1:15">
      <c r="A81" s="97" t="s">
        <v>200</v>
      </c>
      <c r="B81" s="97" t="s">
        <v>271</v>
      </c>
      <c r="C81" s="97">
        <v>5304</v>
      </c>
      <c r="D81" s="97">
        <v>5331</v>
      </c>
      <c r="E81" s="112" t="s">
        <v>240</v>
      </c>
      <c r="F81" s="114" t="s">
        <v>241</v>
      </c>
      <c r="G81" s="112" t="s">
        <v>254</v>
      </c>
      <c r="H81" s="97" t="s">
        <v>243</v>
      </c>
      <c r="I81" s="97" t="s">
        <v>255</v>
      </c>
      <c r="J81" s="95"/>
      <c r="K81" s="7"/>
      <c r="L81" s="7"/>
    </row>
    <row r="82" spans="1:15">
      <c r="A82" s="94" t="s">
        <v>212</v>
      </c>
      <c r="B82" s="94" t="s">
        <v>233</v>
      </c>
      <c r="C82" s="94">
        <v>4968</v>
      </c>
      <c r="D82" s="94">
        <v>4995</v>
      </c>
      <c r="E82" s="113" t="s">
        <v>262</v>
      </c>
      <c r="F82" s="115" t="s">
        <v>263</v>
      </c>
      <c r="G82" s="113" t="s">
        <v>264</v>
      </c>
      <c r="H82" s="94" t="s">
        <v>237</v>
      </c>
      <c r="I82" s="94" t="s">
        <v>250</v>
      </c>
      <c r="J82" s="95">
        <v>4991</v>
      </c>
      <c r="K82" s="95">
        <v>4964</v>
      </c>
      <c r="L82" s="95">
        <v>9958</v>
      </c>
    </row>
    <row r="83" spans="1:15">
      <c r="A83" s="94" t="s">
        <v>212</v>
      </c>
      <c r="B83" s="94" t="s">
        <v>239</v>
      </c>
      <c r="C83" s="94">
        <v>5031</v>
      </c>
      <c r="D83" s="94">
        <v>5058</v>
      </c>
      <c r="E83" s="113" t="s">
        <v>258</v>
      </c>
      <c r="F83" s="115" t="s">
        <v>349</v>
      </c>
      <c r="G83" s="113" t="s">
        <v>242</v>
      </c>
      <c r="H83" s="94" t="s">
        <v>243</v>
      </c>
      <c r="I83" s="94" t="s">
        <v>350</v>
      </c>
      <c r="J83" s="95">
        <v>4928</v>
      </c>
      <c r="K83" s="95">
        <v>4901</v>
      </c>
      <c r="L83" s="95">
        <v>9958</v>
      </c>
    </row>
    <row r="84" spans="1:15" s="77" customFormat="1">
      <c r="A84" s="102" t="s">
        <v>351</v>
      </c>
      <c r="B84" s="102" t="s">
        <v>233</v>
      </c>
      <c r="C84" s="102">
        <v>4963</v>
      </c>
      <c r="D84" s="102">
        <v>4990</v>
      </c>
      <c r="E84" s="116" t="s">
        <v>234</v>
      </c>
      <c r="F84" s="117" t="s">
        <v>352</v>
      </c>
      <c r="G84" s="116" t="s">
        <v>257</v>
      </c>
      <c r="H84" s="102" t="s">
        <v>237</v>
      </c>
      <c r="I84" s="102" t="s">
        <v>353</v>
      </c>
      <c r="J84" s="1">
        <v>4036</v>
      </c>
      <c r="K84" s="1">
        <v>4009</v>
      </c>
      <c r="L84" s="118">
        <v>8998</v>
      </c>
      <c r="N84"/>
      <c r="O84"/>
    </row>
    <row r="85" spans="1:15" s="77" customFormat="1">
      <c r="A85" s="102" t="s">
        <v>351</v>
      </c>
      <c r="B85" s="102" t="s">
        <v>239</v>
      </c>
      <c r="C85" s="102">
        <v>6288</v>
      </c>
      <c r="D85" s="102">
        <v>6315</v>
      </c>
      <c r="E85" s="116" t="s">
        <v>258</v>
      </c>
      <c r="F85" s="117" t="s">
        <v>354</v>
      </c>
      <c r="G85" s="116" t="s">
        <v>242</v>
      </c>
      <c r="H85" s="102" t="s">
        <v>243</v>
      </c>
      <c r="I85" s="102" t="s">
        <v>355</v>
      </c>
      <c r="J85" s="1">
        <v>2711</v>
      </c>
      <c r="K85" s="1">
        <v>2684</v>
      </c>
      <c r="L85" s="118">
        <v>8998</v>
      </c>
      <c r="N85"/>
      <c r="O85"/>
    </row>
  </sheetData>
  <mergeCells count="2">
    <mergeCell ref="B2:C2"/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69851-2FB1-F242-8868-BA101030EF96}">
  <dimension ref="A1:J13"/>
  <sheetViews>
    <sheetView workbookViewId="0">
      <selection sqref="A1:B1"/>
    </sheetView>
  </sheetViews>
  <sheetFormatPr baseColWidth="10" defaultColWidth="10.83203125" defaultRowHeight="15"/>
  <cols>
    <col min="1" max="1" width="29" style="18" customWidth="1"/>
    <col min="2" max="2" width="14.33203125" style="18" customWidth="1"/>
    <col min="3" max="3" width="12.1640625" style="18" customWidth="1"/>
    <col min="4" max="4" width="16.33203125" style="18" customWidth="1"/>
    <col min="5" max="5" width="15.1640625" style="18" customWidth="1"/>
    <col min="6" max="6" width="24" style="18" bestFit="1" customWidth="1"/>
    <col min="7" max="7" width="18" style="18" customWidth="1"/>
    <col min="8" max="8" width="28.5" style="18" bestFit="1" customWidth="1"/>
    <col min="9" max="9" width="28.83203125" style="18" customWidth="1"/>
    <col min="10" max="10" width="10.83203125" style="108"/>
    <col min="11" max="16384" width="10.83203125" style="18"/>
  </cols>
  <sheetData>
    <row r="1" spans="1:10">
      <c r="A1" s="158" t="s">
        <v>474</v>
      </c>
      <c r="B1" s="158"/>
    </row>
    <row r="3" spans="1:10" ht="16" thickBot="1">
      <c r="A3" s="21" t="s">
        <v>125</v>
      </c>
      <c r="B3" s="21" t="s">
        <v>83</v>
      </c>
      <c r="C3" s="21" t="s">
        <v>472</v>
      </c>
      <c r="D3" s="21" t="s">
        <v>84</v>
      </c>
      <c r="E3" s="21" t="s">
        <v>85</v>
      </c>
      <c r="F3" s="21" t="s">
        <v>126</v>
      </c>
      <c r="G3" s="21" t="s">
        <v>127</v>
      </c>
      <c r="H3" s="21" t="s">
        <v>471</v>
      </c>
      <c r="I3" s="21" t="s">
        <v>128</v>
      </c>
    </row>
    <row r="4" spans="1:10" s="102" customFormat="1">
      <c r="A4" s="102" t="s">
        <v>356</v>
      </c>
      <c r="F4" s="104" t="s">
        <v>357</v>
      </c>
      <c r="G4" s="104" t="s">
        <v>439</v>
      </c>
      <c r="H4" s="102">
        <v>0.99070000000000003</v>
      </c>
      <c r="I4" s="102">
        <v>14864</v>
      </c>
      <c r="J4" s="107"/>
    </row>
    <row r="5" spans="1:10" s="82" customFormat="1">
      <c r="A5" s="102" t="s">
        <v>358</v>
      </c>
      <c r="F5" s="104" t="s">
        <v>359</v>
      </c>
      <c r="G5" s="104" t="s">
        <v>440</v>
      </c>
      <c r="H5" s="102">
        <v>0.99209999999999998</v>
      </c>
      <c r="I5" s="102">
        <v>20804</v>
      </c>
      <c r="J5" s="107"/>
    </row>
    <row r="6" spans="1:10" s="82" customFormat="1">
      <c r="A6" s="82" t="s">
        <v>360</v>
      </c>
      <c r="B6" s="82" t="s">
        <v>135</v>
      </c>
      <c r="J6" s="107"/>
    </row>
    <row r="7" spans="1:10" s="82" customFormat="1">
      <c r="A7" s="82" t="s">
        <v>361</v>
      </c>
      <c r="B7" s="82" t="s">
        <v>146</v>
      </c>
      <c r="C7" s="82" t="s">
        <v>106</v>
      </c>
      <c r="D7" s="82">
        <v>38.56</v>
      </c>
      <c r="E7" s="82">
        <v>1.35</v>
      </c>
      <c r="F7" s="105" t="s">
        <v>362</v>
      </c>
      <c r="G7" s="105" t="s">
        <v>363</v>
      </c>
      <c r="J7" s="107"/>
    </row>
    <row r="8" spans="1:10" s="82" customFormat="1">
      <c r="A8" s="82" t="s">
        <v>364</v>
      </c>
      <c r="B8" s="82" t="s">
        <v>139</v>
      </c>
      <c r="C8" s="82" t="s">
        <v>102</v>
      </c>
      <c r="D8" s="82">
        <v>31.41</v>
      </c>
      <c r="E8" s="82">
        <v>3.4</v>
      </c>
      <c r="F8" s="105" t="s">
        <v>362</v>
      </c>
      <c r="G8" s="105" t="s">
        <v>363</v>
      </c>
      <c r="J8" s="107"/>
    </row>
    <row r="9" spans="1:10" s="82" customFormat="1">
      <c r="A9" s="82" t="s">
        <v>365</v>
      </c>
      <c r="B9" s="82" t="s">
        <v>139</v>
      </c>
      <c r="H9" s="82">
        <v>0.96840000000000004</v>
      </c>
      <c r="I9" s="82">
        <v>25081</v>
      </c>
      <c r="J9" s="107"/>
    </row>
    <row r="10" spans="1:10" s="82" customFormat="1">
      <c r="J10" s="107"/>
    </row>
    <row r="11" spans="1:10" s="82" customFormat="1">
      <c r="J11" s="107"/>
    </row>
    <row r="12" spans="1:10" s="82" customFormat="1">
      <c r="J12" s="107"/>
    </row>
    <row r="13" spans="1:10" s="82" customFormat="1">
      <c r="J13" s="107"/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E25B6-98A2-4D5A-9876-1654262BDC30}">
  <dimension ref="A1:J10"/>
  <sheetViews>
    <sheetView workbookViewId="0">
      <selection sqref="A1:C1"/>
    </sheetView>
  </sheetViews>
  <sheetFormatPr baseColWidth="10" defaultColWidth="8.83203125" defaultRowHeight="15"/>
  <cols>
    <col min="1" max="1" width="17" bestFit="1" customWidth="1"/>
    <col min="2" max="2" width="7.6640625" bestFit="1" customWidth="1"/>
    <col min="3" max="3" width="12.1640625" bestFit="1" customWidth="1"/>
    <col min="4" max="4" width="13.83203125" bestFit="1" customWidth="1"/>
    <col min="5" max="5" width="12.33203125" bestFit="1" customWidth="1"/>
    <col min="6" max="6" width="24.83203125" bestFit="1" customWidth="1"/>
    <col min="7" max="7" width="18.5" bestFit="1" customWidth="1"/>
    <col min="8" max="8" width="28.5" bestFit="1" customWidth="1"/>
    <col min="9" max="9" width="28" bestFit="1" customWidth="1"/>
    <col min="10" max="10" width="11.83203125" bestFit="1" customWidth="1"/>
  </cols>
  <sheetData>
    <row r="1" spans="1:10">
      <c r="A1" s="161" t="s">
        <v>478</v>
      </c>
      <c r="B1" s="161"/>
      <c r="C1" s="161"/>
      <c r="D1" s="122"/>
      <c r="E1" s="122"/>
      <c r="F1" s="122"/>
      <c r="G1" s="18"/>
      <c r="H1" s="18"/>
      <c r="I1" s="18"/>
      <c r="J1" s="108"/>
    </row>
    <row r="2" spans="1:10">
      <c r="A2" s="18"/>
      <c r="B2" s="18"/>
      <c r="C2" s="18"/>
      <c r="D2" s="18"/>
      <c r="E2" s="18"/>
      <c r="F2" s="18"/>
      <c r="G2" s="18"/>
      <c r="H2" s="18"/>
      <c r="I2" s="18"/>
      <c r="J2" s="108"/>
    </row>
    <row r="3" spans="1:10">
      <c r="A3" s="21" t="s">
        <v>125</v>
      </c>
      <c r="B3" s="21" t="s">
        <v>83</v>
      </c>
      <c r="C3" s="21" t="s">
        <v>472</v>
      </c>
      <c r="D3" s="21" t="s">
        <v>84</v>
      </c>
      <c r="E3" s="21" t="s">
        <v>85</v>
      </c>
      <c r="F3" s="21" t="s">
        <v>126</v>
      </c>
      <c r="G3" s="21" t="s">
        <v>127</v>
      </c>
      <c r="H3" s="21" t="s">
        <v>471</v>
      </c>
      <c r="I3" s="21" t="s">
        <v>128</v>
      </c>
      <c r="J3" s="108"/>
    </row>
    <row r="4" spans="1:10">
      <c r="A4" s="102" t="s">
        <v>366</v>
      </c>
      <c r="B4" s="102"/>
      <c r="C4" s="102"/>
      <c r="D4" s="102"/>
      <c r="E4" s="102"/>
      <c r="F4" s="104" t="s">
        <v>367</v>
      </c>
      <c r="G4" s="104" t="s">
        <v>439</v>
      </c>
      <c r="H4" s="102">
        <v>0.94779999999999998</v>
      </c>
      <c r="I4" s="102">
        <v>20852</v>
      </c>
      <c r="J4" s="107"/>
    </row>
    <row r="5" spans="1:10">
      <c r="A5" s="102" t="s">
        <v>437</v>
      </c>
      <c r="B5" s="102"/>
      <c r="C5" s="102"/>
      <c r="D5" s="102"/>
      <c r="E5" s="102"/>
      <c r="F5" s="104" t="s">
        <v>438</v>
      </c>
      <c r="G5" s="104" t="s">
        <v>439</v>
      </c>
      <c r="H5" s="102"/>
      <c r="I5" s="102"/>
      <c r="J5" s="107"/>
    </row>
    <row r="6" spans="1:10">
      <c r="A6" s="82" t="s">
        <v>368</v>
      </c>
      <c r="B6" s="82" t="s">
        <v>369</v>
      </c>
      <c r="C6" s="82" t="s">
        <v>91</v>
      </c>
      <c r="D6" s="82">
        <v>97</v>
      </c>
      <c r="E6" s="82">
        <v>4.1399999999999997</v>
      </c>
      <c r="F6" s="82" t="s">
        <v>370</v>
      </c>
      <c r="G6" s="105" t="s">
        <v>371</v>
      </c>
      <c r="H6" s="82"/>
      <c r="I6" s="82"/>
      <c r="J6" s="107"/>
    </row>
    <row r="7" spans="1:10">
      <c r="A7" s="82" t="s">
        <v>372</v>
      </c>
      <c r="B7" s="82" t="s">
        <v>373</v>
      </c>
      <c r="C7" s="82" t="s">
        <v>104</v>
      </c>
      <c r="D7" s="82">
        <v>90.86</v>
      </c>
      <c r="E7" s="82">
        <v>3.74</v>
      </c>
      <c r="F7" s="82" t="s">
        <v>370</v>
      </c>
      <c r="G7" s="105" t="s">
        <v>371</v>
      </c>
      <c r="H7" s="82"/>
      <c r="I7" s="82"/>
      <c r="J7" s="107"/>
    </row>
    <row r="8" spans="1:10">
      <c r="A8" s="82" t="s">
        <v>374</v>
      </c>
      <c r="B8" s="82" t="s">
        <v>375</v>
      </c>
      <c r="C8" s="82"/>
      <c r="D8" s="82"/>
      <c r="E8" s="82"/>
      <c r="F8" s="82"/>
      <c r="G8" s="82"/>
      <c r="H8" s="82">
        <v>0.96850000000000003</v>
      </c>
      <c r="I8" s="82">
        <v>31848</v>
      </c>
      <c r="J8" s="107"/>
    </row>
    <row r="9" spans="1:10">
      <c r="A9" s="82"/>
      <c r="B9" s="82"/>
      <c r="C9" s="82"/>
      <c r="D9" s="82"/>
      <c r="E9" s="82"/>
      <c r="F9" s="82"/>
      <c r="G9" s="82"/>
      <c r="H9" s="82"/>
      <c r="I9" s="82"/>
      <c r="J9" s="107"/>
    </row>
    <row r="10" spans="1:10">
      <c r="A10" s="82"/>
      <c r="B10" s="82"/>
      <c r="C10" s="82"/>
      <c r="D10" s="82"/>
      <c r="E10" s="82"/>
      <c r="F10" s="82"/>
      <c r="G10" s="82"/>
      <c r="H10" s="82"/>
      <c r="I10" s="82"/>
      <c r="J10" s="107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kkanen, Melina A</cp:lastModifiedBy>
  <cp:revision/>
  <dcterms:created xsi:type="dcterms:W3CDTF">2025-09-11T11:26:21Z</dcterms:created>
  <dcterms:modified xsi:type="dcterms:W3CDTF">2026-02-13T05:03:44Z</dcterms:modified>
  <cp:category/>
  <cp:contentStatus/>
</cp:coreProperties>
</file>